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TIQ\Desktop\Jan 2016\"/>
    </mc:Choice>
  </mc:AlternateContent>
  <bookViews>
    <workbookView xWindow="0" yWindow="0" windowWidth="20490" windowHeight="7755" activeTab="3"/>
  </bookViews>
  <sheets>
    <sheet name="Forelimb Day-7" sheetId="2" r:id="rId1"/>
    <sheet name="Forelimb Day-1" sheetId="3" r:id="rId2"/>
    <sheet name="Hindlimb Day-7" sheetId="4" r:id="rId3"/>
    <sheet name="Hindlimb Day-1" sheetId="5" r:id="rId4"/>
    <sheet name="Complete HIF data" sheetId="7" r:id="rId5"/>
  </sheets>
  <externalReferences>
    <externalReference r:id="rId6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0" i="7" l="1"/>
  <c r="E21" i="7" s="1"/>
  <c r="D20" i="7"/>
  <c r="D21" i="7" s="1"/>
  <c r="C20" i="7"/>
  <c r="C21" i="7" s="1"/>
  <c r="B20" i="7"/>
  <c r="B21" i="7" s="1"/>
  <c r="E19" i="7"/>
  <c r="D19" i="7"/>
  <c r="C19" i="7"/>
  <c r="B19" i="7"/>
  <c r="E10" i="7"/>
  <c r="E11" i="7" s="1"/>
  <c r="D10" i="7"/>
  <c r="D11" i="7" s="1"/>
  <c r="C10" i="7"/>
  <c r="C11" i="7" s="1"/>
  <c r="B10" i="7"/>
  <c r="B11" i="7" s="1"/>
  <c r="E9" i="7"/>
  <c r="D9" i="7"/>
  <c r="C9" i="7"/>
  <c r="B9" i="7"/>
  <c r="D163" i="5" l="1"/>
  <c r="D164" i="5"/>
  <c r="D165" i="5"/>
  <c r="D166" i="5"/>
  <c r="D167" i="5"/>
  <c r="D168" i="5"/>
  <c r="D169" i="5"/>
  <c r="D170" i="5"/>
  <c r="D171" i="5"/>
  <c r="D172" i="5"/>
  <c r="D173" i="5"/>
  <c r="D174" i="5"/>
  <c r="D162" i="5"/>
  <c r="D149" i="5"/>
  <c r="D150" i="5"/>
  <c r="D151" i="5"/>
  <c r="D152" i="5"/>
  <c r="D153" i="5"/>
  <c r="D154" i="5"/>
  <c r="D175" i="5" s="1"/>
  <c r="D155" i="5"/>
  <c r="D156" i="5"/>
  <c r="D157" i="5"/>
  <c r="D158" i="5"/>
  <c r="D159" i="5"/>
  <c r="D160" i="5"/>
  <c r="D161" i="5"/>
  <c r="D135" i="5"/>
  <c r="D136" i="5"/>
  <c r="D137" i="5"/>
  <c r="D138" i="5"/>
  <c r="D139" i="5"/>
  <c r="D140" i="5"/>
  <c r="D141" i="5"/>
  <c r="D142" i="5"/>
  <c r="D143" i="5"/>
  <c r="D144" i="5"/>
  <c r="D145" i="5"/>
  <c r="D146" i="5"/>
  <c r="D134" i="5"/>
  <c r="D133" i="5"/>
  <c r="D120" i="5"/>
  <c r="D121" i="5"/>
  <c r="D122" i="5"/>
  <c r="D123" i="5"/>
  <c r="D124" i="5"/>
  <c r="D125" i="5"/>
  <c r="D126" i="5"/>
  <c r="D127" i="5"/>
  <c r="D128" i="5"/>
  <c r="D129" i="5"/>
  <c r="D130" i="5"/>
  <c r="D131" i="5"/>
  <c r="D132" i="5"/>
  <c r="D106" i="5"/>
  <c r="D107" i="5"/>
  <c r="D108" i="5"/>
  <c r="D109" i="5"/>
  <c r="D110" i="5"/>
  <c r="D111" i="5"/>
  <c r="D112" i="5"/>
  <c r="D113" i="5"/>
  <c r="D114" i="5"/>
  <c r="D115" i="5"/>
  <c r="D116" i="5"/>
  <c r="D117" i="5"/>
  <c r="D105" i="5"/>
  <c r="D103" i="5"/>
  <c r="D104" i="5"/>
  <c r="D91" i="5"/>
  <c r="D92" i="5"/>
  <c r="D93" i="5"/>
  <c r="D94" i="5"/>
  <c r="D95" i="5"/>
  <c r="D96" i="5"/>
  <c r="D97" i="5"/>
  <c r="D98" i="5"/>
  <c r="D99" i="5"/>
  <c r="D100" i="5"/>
  <c r="D101" i="5"/>
  <c r="D102" i="5"/>
  <c r="D53" i="5"/>
  <c r="D76" i="5"/>
  <c r="D77" i="5"/>
  <c r="D78" i="5"/>
  <c r="D79" i="5"/>
  <c r="D80" i="5"/>
  <c r="D81" i="5"/>
  <c r="D82" i="5"/>
  <c r="D83" i="5"/>
  <c r="D84" i="5"/>
  <c r="D85" i="5"/>
  <c r="D86" i="5"/>
  <c r="D87" i="5"/>
  <c r="D75" i="5"/>
  <c r="D73" i="5"/>
  <c r="D74" i="5"/>
  <c r="D72" i="5"/>
  <c r="D71" i="5"/>
  <c r="D70" i="5"/>
  <c r="D69" i="5"/>
  <c r="D68" i="5"/>
  <c r="D67" i="5"/>
  <c r="D66" i="5"/>
  <c r="D65" i="5"/>
  <c r="D64" i="5"/>
  <c r="D63" i="5"/>
  <c r="D62" i="5"/>
  <c r="D47" i="5"/>
  <c r="D48" i="5"/>
  <c r="D49" i="5"/>
  <c r="D50" i="5"/>
  <c r="D51" i="5"/>
  <c r="D52" i="5"/>
  <c r="D54" i="5"/>
  <c r="D55" i="5"/>
  <c r="D56" i="5"/>
  <c r="D57" i="5"/>
  <c r="D58" i="5"/>
  <c r="D59" i="5"/>
  <c r="D46" i="5"/>
  <c r="D43" i="5"/>
  <c r="D44" i="5"/>
  <c r="D45" i="5"/>
  <c r="D42" i="5"/>
  <c r="D41" i="5"/>
  <c r="D40" i="5"/>
  <c r="D39" i="5"/>
  <c r="D38" i="5"/>
  <c r="D37" i="5"/>
  <c r="D36" i="5"/>
  <c r="D35" i="5"/>
  <c r="D34" i="5"/>
  <c r="D33" i="5"/>
  <c r="D18" i="5"/>
  <c r="D19" i="5"/>
  <c r="D20" i="5"/>
  <c r="D21" i="5"/>
  <c r="D22" i="5"/>
  <c r="D23" i="5"/>
  <c r="D24" i="5"/>
  <c r="D25" i="5"/>
  <c r="D26" i="5"/>
  <c r="D27" i="5"/>
  <c r="D28" i="5"/>
  <c r="D29" i="5"/>
  <c r="D30" i="5"/>
  <c r="D17" i="5"/>
  <c r="D14" i="5"/>
  <c r="D16" i="5"/>
  <c r="D15" i="5"/>
  <c r="D13" i="5"/>
  <c r="D12" i="5"/>
  <c r="D11" i="5"/>
  <c r="D10" i="5"/>
  <c r="D9" i="5"/>
  <c r="D8" i="5"/>
  <c r="D7" i="5"/>
  <c r="D6" i="5"/>
  <c r="D5" i="5"/>
  <c r="D4" i="5"/>
  <c r="D147" i="5" l="1"/>
  <c r="D88" i="5"/>
  <c r="D31" i="5"/>
  <c r="D118" i="5"/>
  <c r="D60" i="5"/>
  <c r="D170" i="4"/>
  <c r="D169" i="4"/>
  <c r="D173" i="4"/>
  <c r="D172" i="4"/>
  <c r="D171" i="4"/>
  <c r="D175" i="4"/>
  <c r="D174" i="4"/>
  <c r="D168" i="4"/>
  <c r="D167" i="4"/>
  <c r="D166" i="4"/>
  <c r="D165" i="4"/>
  <c r="D164" i="4"/>
  <c r="D163" i="4"/>
  <c r="D162" i="4"/>
  <c r="D148" i="4"/>
  <c r="D149" i="4"/>
  <c r="D150" i="4"/>
  <c r="D151" i="4"/>
  <c r="D152" i="4"/>
  <c r="D153" i="4"/>
  <c r="D154" i="4"/>
  <c r="D155" i="4"/>
  <c r="D156" i="4"/>
  <c r="D157" i="4"/>
  <c r="D158" i="4"/>
  <c r="D159" i="4"/>
  <c r="D160" i="4"/>
  <c r="D161" i="4"/>
  <c r="D145" i="4"/>
  <c r="D144" i="4"/>
  <c r="D143" i="4"/>
  <c r="D142" i="4"/>
  <c r="D141" i="4"/>
  <c r="D140" i="4"/>
  <c r="D139" i="4"/>
  <c r="D138" i="4"/>
  <c r="D137" i="4"/>
  <c r="D136" i="4"/>
  <c r="D135" i="4"/>
  <c r="D134" i="4"/>
  <c r="D133" i="4"/>
  <c r="D132" i="4"/>
  <c r="D131" i="4"/>
  <c r="D130" i="4"/>
  <c r="D129" i="4"/>
  <c r="D128" i="4"/>
  <c r="D127" i="4"/>
  <c r="D126" i="4"/>
  <c r="D125" i="4"/>
  <c r="D124" i="4"/>
  <c r="D123" i="4"/>
  <c r="D122" i="4"/>
  <c r="D121" i="4"/>
  <c r="D120" i="4"/>
  <c r="D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3" i="4"/>
  <c r="D34" i="4"/>
  <c r="D35" i="4"/>
  <c r="D36" i="4"/>
  <c r="D37" i="4"/>
  <c r="D38" i="4"/>
  <c r="D39" i="4"/>
  <c r="D40" i="4"/>
  <c r="D41" i="4"/>
  <c r="D42" i="4"/>
  <c r="D43" i="4"/>
  <c r="D44" i="4"/>
  <c r="D45" i="4"/>
  <c r="D46" i="4"/>
  <c r="D47" i="4"/>
  <c r="D48" i="4"/>
  <c r="D49" i="4"/>
  <c r="D50" i="4"/>
  <c r="D51" i="4"/>
  <c r="D52" i="4"/>
  <c r="D53" i="4"/>
  <c r="D54" i="4"/>
  <c r="D55" i="4"/>
  <c r="D56" i="4"/>
  <c r="D57" i="4"/>
  <c r="D58" i="4"/>
  <c r="D59" i="4"/>
  <c r="D62" i="4"/>
  <c r="D63" i="4"/>
  <c r="D64" i="4"/>
  <c r="D65" i="4"/>
  <c r="D66" i="4"/>
  <c r="D67" i="4"/>
  <c r="D68" i="4"/>
  <c r="D69" i="4"/>
  <c r="D70" i="4"/>
  <c r="D71" i="4"/>
  <c r="D72" i="4"/>
  <c r="D73" i="4"/>
  <c r="D74" i="4"/>
  <c r="D75" i="4"/>
  <c r="D76" i="4"/>
  <c r="D77" i="4"/>
  <c r="D78" i="4"/>
  <c r="D79" i="4"/>
  <c r="D80" i="4"/>
  <c r="D81" i="4"/>
  <c r="D82" i="4"/>
  <c r="D83" i="4"/>
  <c r="D84" i="4"/>
  <c r="D85" i="4"/>
  <c r="D86" i="4"/>
  <c r="D87" i="4"/>
  <c r="D90" i="4"/>
  <c r="D91" i="4"/>
  <c r="D92" i="4"/>
  <c r="D93" i="4"/>
  <c r="D94" i="4"/>
  <c r="D95" i="4"/>
  <c r="D96" i="4"/>
  <c r="D97" i="4"/>
  <c r="D98" i="4"/>
  <c r="D99" i="4"/>
  <c r="D100" i="4"/>
  <c r="D101" i="4"/>
  <c r="D102" i="4"/>
  <c r="D103" i="4"/>
  <c r="D104" i="4"/>
  <c r="D105" i="4"/>
  <c r="D106" i="4"/>
  <c r="D107" i="4"/>
  <c r="D108" i="4"/>
  <c r="D109" i="4"/>
  <c r="D110" i="4"/>
  <c r="D111" i="4"/>
  <c r="D112" i="4"/>
  <c r="D113" i="4"/>
  <c r="D114" i="4"/>
  <c r="D115" i="4"/>
  <c r="D116" i="4"/>
  <c r="D117" i="4"/>
  <c r="D176" i="4" l="1"/>
  <c r="D118" i="4"/>
  <c r="D146" i="4"/>
  <c r="D60" i="4"/>
  <c r="D31" i="4"/>
  <c r="D126" i="3"/>
  <c r="D127" i="3"/>
  <c r="D128" i="3"/>
  <c r="D129" i="3"/>
  <c r="D130" i="3"/>
  <c r="D131" i="3"/>
  <c r="D132" i="3"/>
  <c r="D133" i="3"/>
  <c r="D134" i="3"/>
  <c r="D125" i="3"/>
  <c r="D124" i="3"/>
  <c r="D123" i="3"/>
  <c r="D122" i="3"/>
  <c r="D121" i="3"/>
  <c r="D120" i="3"/>
  <c r="D119" i="3"/>
  <c r="D118" i="3"/>
  <c r="D117" i="3"/>
  <c r="D116" i="3"/>
  <c r="D115" i="3"/>
  <c r="D104" i="3"/>
  <c r="D105" i="3"/>
  <c r="D106" i="3"/>
  <c r="D107" i="3"/>
  <c r="D108" i="3"/>
  <c r="D109" i="3"/>
  <c r="D110" i="3"/>
  <c r="D111" i="3"/>
  <c r="D112" i="3"/>
  <c r="D103" i="3"/>
  <c r="D102" i="3"/>
  <c r="D101" i="3"/>
  <c r="D100" i="3"/>
  <c r="D99" i="3"/>
  <c r="D98" i="3"/>
  <c r="D97" i="3"/>
  <c r="D96" i="3"/>
  <c r="D95" i="3"/>
  <c r="D94" i="3"/>
  <c r="D91" i="3"/>
  <c r="D84" i="3"/>
  <c r="D85" i="3"/>
  <c r="D86" i="3"/>
  <c r="D87" i="3"/>
  <c r="D88" i="3"/>
  <c r="D89" i="3"/>
  <c r="D90" i="3"/>
  <c r="D83" i="3"/>
  <c r="D82" i="3"/>
  <c r="D81" i="3"/>
  <c r="D80" i="3"/>
  <c r="D79" i="3"/>
  <c r="D78" i="3"/>
  <c r="D77" i="3"/>
  <c r="D76" i="3"/>
  <c r="D75" i="3"/>
  <c r="D74" i="3"/>
  <c r="D73" i="3"/>
  <c r="D72" i="3"/>
  <c r="D71" i="3"/>
  <c r="D67" i="3"/>
  <c r="D66" i="3"/>
  <c r="D65" i="3"/>
  <c r="D64" i="3"/>
  <c r="D63" i="3"/>
  <c r="D62" i="3"/>
  <c r="D61" i="3"/>
  <c r="D68" i="3" s="1"/>
  <c r="D60" i="3"/>
  <c r="D59" i="3"/>
  <c r="D58" i="3"/>
  <c r="D57" i="3"/>
  <c r="D56" i="3"/>
  <c r="D55" i="3"/>
  <c r="D54" i="3"/>
  <c r="D53" i="3"/>
  <c r="D52" i="3"/>
  <c r="D51" i="3"/>
  <c r="D50" i="3"/>
  <c r="D49" i="3"/>
  <c r="D48" i="3"/>
  <c r="D45" i="3"/>
  <c r="D44" i="3"/>
  <c r="D43" i="3"/>
  <c r="D42" i="3"/>
  <c r="D41" i="3"/>
  <c r="D40" i="3"/>
  <c r="D39" i="3"/>
  <c r="D38" i="3"/>
  <c r="D37" i="3"/>
  <c r="D36" i="3"/>
  <c r="D35" i="3"/>
  <c r="D34" i="3"/>
  <c r="D33" i="3"/>
  <c r="D32" i="3"/>
  <c r="D31" i="3"/>
  <c r="D30" i="3"/>
  <c r="D29" i="3"/>
  <c r="D28" i="3"/>
  <c r="D27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138" i="2"/>
  <c r="D137" i="2"/>
  <c r="D136" i="2"/>
  <c r="D135" i="2"/>
  <c r="D134" i="2"/>
  <c r="D133" i="2"/>
  <c r="D132" i="2"/>
  <c r="D131" i="2"/>
  <c r="D130" i="2"/>
  <c r="D129" i="2"/>
  <c r="D128" i="2"/>
  <c r="D127" i="2"/>
  <c r="D126" i="2"/>
  <c r="D125" i="2"/>
  <c r="D124" i="2"/>
  <c r="D123" i="2"/>
  <c r="D122" i="2"/>
  <c r="D121" i="2"/>
  <c r="D120" i="2"/>
  <c r="D119" i="2"/>
  <c r="D118" i="2"/>
  <c r="D117" i="2"/>
  <c r="D114" i="2"/>
  <c r="D113" i="2"/>
  <c r="D112" i="2"/>
  <c r="D111" i="2"/>
  <c r="D110" i="2"/>
  <c r="D109" i="2"/>
  <c r="D108" i="2"/>
  <c r="D107" i="2"/>
  <c r="D106" i="2"/>
  <c r="D105" i="2"/>
  <c r="D104" i="2"/>
  <c r="D103" i="2"/>
  <c r="D102" i="2"/>
  <c r="D101" i="2"/>
  <c r="D100" i="2"/>
  <c r="D99" i="2"/>
  <c r="D98" i="2"/>
  <c r="D97" i="2"/>
  <c r="D96" i="2"/>
  <c r="D95" i="2"/>
  <c r="D94" i="2"/>
  <c r="D91" i="2"/>
  <c r="D90" i="2"/>
  <c r="D89" i="2"/>
  <c r="D88" i="2"/>
  <c r="D87" i="2"/>
  <c r="D86" i="2"/>
  <c r="D85" i="2"/>
  <c r="D84" i="2"/>
  <c r="D83" i="2"/>
  <c r="D82" i="2"/>
  <c r="D81" i="2"/>
  <c r="D80" i="2"/>
  <c r="D79" i="2"/>
  <c r="D78" i="2"/>
  <c r="D77" i="2"/>
  <c r="D76" i="2"/>
  <c r="D75" i="2"/>
  <c r="D74" i="2"/>
  <c r="D73" i="2"/>
  <c r="D72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6" i="2"/>
  <c r="D45" i="2"/>
  <c r="D44" i="2"/>
  <c r="D43" i="2"/>
  <c r="D42" i="2"/>
  <c r="D41" i="2"/>
  <c r="D40" i="2"/>
  <c r="D47" i="2" s="1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92" i="3" l="1"/>
  <c r="D135" i="3"/>
  <c r="D113" i="3"/>
  <c r="D46" i="3"/>
  <c r="D25" i="3"/>
  <c r="D139" i="2"/>
  <c r="D115" i="2"/>
  <c r="D92" i="2"/>
  <c r="D69" i="2"/>
  <c r="D24" i="2"/>
</calcChain>
</file>

<file path=xl/sharedStrings.xml><?xml version="1.0" encoding="utf-8"?>
<sst xmlns="http://schemas.openxmlformats.org/spreadsheetml/2006/main" count="123" uniqueCount="70">
  <si>
    <t>HIF-1 Arranged Data</t>
  </si>
  <si>
    <t>Forelimb Normoxia Day-7</t>
  </si>
  <si>
    <t>Cyto Ave.Gray</t>
  </si>
  <si>
    <t>Avg Background Gray</t>
  </si>
  <si>
    <t>Cyto Avg. Gray-Background</t>
  </si>
  <si>
    <t>Forelimb Hypoxia Day-7</t>
  </si>
  <si>
    <t>MEAN</t>
  </si>
  <si>
    <t>Forelimb Normoxia Day-1</t>
  </si>
  <si>
    <t>Forelimb Hpoxia Day-1</t>
  </si>
  <si>
    <t>Hindlimb Normoxia Day-7</t>
  </si>
  <si>
    <t>Hindlimb Hypoxia Day-7</t>
  </si>
  <si>
    <t>Hindlimb Normoxia Day-1</t>
  </si>
  <si>
    <t>HindLimb Hypoxia Day-1</t>
  </si>
  <si>
    <t>Hindlimb</t>
  </si>
  <si>
    <t>Average</t>
  </si>
  <si>
    <t>SD</t>
  </si>
  <si>
    <t>SEM</t>
  </si>
  <si>
    <t>Forelimb</t>
  </si>
  <si>
    <t>HIF Complete Data</t>
  </si>
  <si>
    <t>Day-1</t>
  </si>
  <si>
    <t>Day-7</t>
  </si>
  <si>
    <t>Forelimb Hypoxia Day-1</t>
  </si>
  <si>
    <t xml:space="preserve">ForeLimb N-Day-7 (IHC-11-45) </t>
  </si>
  <si>
    <t xml:space="preserve">ForeLimb N-Day-7 (IHC-11-47) </t>
  </si>
  <si>
    <t xml:space="preserve">ForeLimb N-Day-7 (IHC-13-1) </t>
  </si>
  <si>
    <t xml:space="preserve">ForeLimb N-Day-7 (IHC-13-3) </t>
  </si>
  <si>
    <t xml:space="preserve">ForeLimb N-Day-7 (IHC-12-1) </t>
  </si>
  <si>
    <t xml:space="preserve">ForeLimb N-Day-7 (IHC-12-3) </t>
  </si>
  <si>
    <t xml:space="preserve">ForeLimb IH-Day-7 (IHC-11-45) </t>
  </si>
  <si>
    <t xml:space="preserve">ForeLimb IH-Day-7 (IHC-11-47) </t>
  </si>
  <si>
    <t xml:space="preserve">ForeLimb IH-Day-7 (IHC-13-1) </t>
  </si>
  <si>
    <t xml:space="preserve">ForeLimb IH-Day-7 (IHC-13-3) </t>
  </si>
  <si>
    <t xml:space="preserve">ForeLimb IH-Day-7 (IHC-12-1) </t>
  </si>
  <si>
    <t xml:space="preserve">ForeLimb N-Day-1 (IHC-11-45) </t>
  </si>
  <si>
    <t xml:space="preserve">ForeLimb N-Day-1 (IHC-11-47) </t>
  </si>
  <si>
    <t xml:space="preserve">ForeLimb N-Day-1 (IHC-13-1) </t>
  </si>
  <si>
    <t xml:space="preserve">ForeLimb N-Day-1 (IHC-13-3) </t>
  </si>
  <si>
    <t xml:space="preserve">ForeLimb N-Day-1 (IHC-12-1) </t>
  </si>
  <si>
    <t xml:space="preserve">ForeLimb N-Day-1 (IHC-12-3) </t>
  </si>
  <si>
    <t xml:space="preserve">ForeLimb IH-Day-7 (IHC-12-3) </t>
  </si>
  <si>
    <t xml:space="preserve">ForeLimb IH-Day-1 (IHC-11-45) </t>
  </si>
  <si>
    <t xml:space="preserve">ForeLimb IH-Day-1 (IHC-11-47) </t>
  </si>
  <si>
    <t xml:space="preserve">ForeLimb IH-Day-1 (IHC-13-1) </t>
  </si>
  <si>
    <t xml:space="preserve">ForeLimb IH-Day-1 (IHC-13-3) </t>
  </si>
  <si>
    <t xml:space="preserve">ForeLimb IH-Day-1 (IHC-12-3) </t>
  </si>
  <si>
    <t xml:space="preserve">ForeLimb IH-Day-1 (IHC-12-1) </t>
  </si>
  <si>
    <t xml:space="preserve">HindLimb N-Day-7 (IHC-11-45) </t>
  </si>
  <si>
    <t xml:space="preserve">HindLimb N-Day-7 (IHC-11-47) </t>
  </si>
  <si>
    <t xml:space="preserve">HindLimb N-Day-7 (IHC-13-1) </t>
  </si>
  <si>
    <t xml:space="preserve">HindLimb N-Day-7 (IHC-13-3) </t>
  </si>
  <si>
    <t>HindLimb N-Day-7 (IHC-12-1)</t>
  </si>
  <si>
    <t>HindLimb N-Day-7 (IHC-12-3)</t>
  </si>
  <si>
    <t xml:space="preserve">HindLimb IH-Day-7 (IHC-11-45) </t>
  </si>
  <si>
    <t xml:space="preserve">HindLimb IH-Day-7 (IHC-11-47) </t>
  </si>
  <si>
    <t xml:space="preserve">HindLimb IH-Day-7 (IHC-13-1) </t>
  </si>
  <si>
    <t xml:space="preserve">HindLimb IH-Day-7 (IHC-13-3) </t>
  </si>
  <si>
    <t xml:space="preserve">HindLimb IH-Day-7 (IHC-12-1) </t>
  </si>
  <si>
    <t xml:space="preserve">HindLimb IH-Day-7 (IHC-12-3) </t>
  </si>
  <si>
    <t xml:space="preserve">HindLimb IH-Day-1 (IHC-12-3) </t>
  </si>
  <si>
    <t xml:space="preserve">HindLimb IH-Day-1 (IHC-12-1) </t>
  </si>
  <si>
    <t xml:space="preserve">HindLimb IH-Day-1 (IHC-13-3) </t>
  </si>
  <si>
    <t xml:space="preserve">HindLimb IH-Day-1 (IHC-13-1) </t>
  </si>
  <si>
    <t xml:space="preserve">HindLimb IH-Day-1 (IHC-11-47) </t>
  </si>
  <si>
    <t xml:space="preserve">HindLimb IH-Day-1 (IHC-11-45) </t>
  </si>
  <si>
    <t xml:space="preserve">HindLimb N-Day-1 (IHC-12-3) </t>
  </si>
  <si>
    <t xml:space="preserve">HindLimb N-Day-1 (IHC-12-1) </t>
  </si>
  <si>
    <t xml:space="preserve">HindLimb N-Day-1 (IHC-13-3) </t>
  </si>
  <si>
    <t xml:space="preserve">HindLimb N-Day-1 (IHC-13-1) </t>
  </si>
  <si>
    <t xml:space="preserve">HindLimb N-Day-1 (IHC-11-47) </t>
  </si>
  <si>
    <t xml:space="preserve">HindLimb N-Day-1 (IHC-11-45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b/>
      <sz val="12"/>
      <color indexed="8"/>
      <name val="Calibri"/>
      <family val="2"/>
    </font>
    <font>
      <sz val="12"/>
      <color indexed="8"/>
      <name val="Calibri"/>
      <family val="2"/>
    </font>
    <font>
      <sz val="10"/>
      <name val="Arial"/>
      <family val="2"/>
    </font>
    <font>
      <sz val="12"/>
      <name val="Calibri"/>
      <family val="2"/>
    </font>
    <font>
      <sz val="12"/>
      <name val="Arial"/>
      <family val="2"/>
    </font>
    <font>
      <b/>
      <sz val="12"/>
      <color indexed="8"/>
      <name val="Calibri"/>
      <family val="2"/>
      <scheme val="minor"/>
    </font>
    <font>
      <sz val="12"/>
      <color indexed="8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22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1" applyFont="1"/>
    <xf numFmtId="14" fontId="2" fillId="0" borderId="0" xfId="0" applyNumberFormat="1" applyFont="1"/>
    <xf numFmtId="0" fontId="4" fillId="0" borderId="0" xfId="1" applyFont="1" applyFill="1"/>
    <xf numFmtId="2" fontId="2" fillId="0" borderId="0" xfId="0" applyNumberFormat="1" applyFont="1"/>
    <xf numFmtId="2" fontId="1" fillId="0" borderId="0" xfId="0" applyNumberFormat="1" applyFont="1"/>
    <xf numFmtId="14" fontId="1" fillId="0" borderId="0" xfId="0" applyNumberFormat="1" applyFont="1"/>
    <xf numFmtId="0" fontId="6" fillId="0" borderId="0" xfId="0" applyFont="1"/>
    <xf numFmtId="0" fontId="7" fillId="0" borderId="0" xfId="0" applyFont="1"/>
    <xf numFmtId="0" fontId="8" fillId="0" borderId="0" xfId="1" applyFont="1"/>
    <xf numFmtId="0" fontId="8" fillId="0" borderId="0" xfId="1" applyFont="1" applyFill="1"/>
    <xf numFmtId="2" fontId="6" fillId="0" borderId="0" xfId="0" applyNumberFormat="1" applyFont="1"/>
    <xf numFmtId="0" fontId="5" fillId="0" borderId="0" xfId="1" applyFont="1" applyFill="1"/>
    <xf numFmtId="0" fontId="9" fillId="0" borderId="0" xfId="0" applyFont="1"/>
    <xf numFmtId="0" fontId="10" fillId="0" borderId="0" xfId="0" applyFont="1"/>
    <xf numFmtId="2" fontId="10" fillId="0" borderId="0" xfId="0" applyNumberFormat="1" applyFont="1"/>
    <xf numFmtId="0" fontId="1" fillId="0" borderId="0" xfId="0" applyFont="1" applyBorder="1"/>
    <xf numFmtId="1" fontId="1" fillId="0" borderId="0" xfId="0" applyNumberFormat="1" applyFont="1" applyBorder="1"/>
    <xf numFmtId="2" fontId="1" fillId="0" borderId="0" xfId="0" applyNumberFormat="1" applyFont="1" applyBorder="1"/>
    <xf numFmtId="0" fontId="1" fillId="0" borderId="0" xfId="0" applyFont="1" applyFill="1" applyBorder="1"/>
  </cellXfs>
  <cellStyles count="2">
    <cellStyle name="Normal" xfId="0" builtinId="0"/>
    <cellStyle name="Normal_Sheet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n-CA"/>
              <a:t>HIF-1</a:t>
            </a:r>
            <a:r>
              <a:rPr lang="el-GR"/>
              <a:t>α </a:t>
            </a:r>
            <a:r>
              <a:rPr lang="en-CA"/>
              <a:t>expression in C6-C7 Motor Neurons</a:t>
            </a:r>
          </a:p>
        </c:rich>
      </c:tx>
      <c:layout>
        <c:manualLayout>
          <c:xMode val="edge"/>
          <c:yMode val="edge"/>
          <c:x val="0.17083333333333334"/>
          <c:y val="4.8611111111111112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8541666666666667"/>
          <c:y val="0.21527777777777779"/>
          <c:w val="0.59583333333333333"/>
          <c:h val="0.64583333333333337"/>
        </c:manualLayout>
      </c:layout>
      <c:barChart>
        <c:barDir val="col"/>
        <c:grouping val="clustered"/>
        <c:varyColors val="0"/>
        <c:ser>
          <c:idx val="0"/>
          <c:order val="0"/>
          <c:tx>
            <c:v>Normoxia</c:v>
          </c:tx>
          <c:spPr>
            <a:noFill/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'[1]Complete HIF-1 data'!$B$21,'[1]Complete HIF-1 data'!$D$21)</c:f>
                <c:numCache>
                  <c:formatCode>General</c:formatCode>
                  <c:ptCount val="2"/>
                  <c:pt idx="0">
                    <c:v>0.81866935910021243</c:v>
                  </c:pt>
                  <c:pt idx="1">
                    <c:v>2.823333072911145</c:v>
                  </c:pt>
                </c:numCache>
              </c:numRef>
            </c:plus>
            <c:minus>
              <c:numRef>
                <c:f>('[1]Complete HIF-1 data'!$B$21,'[1]Complete HIF-1 data'!$D$21)</c:f>
                <c:numCache>
                  <c:formatCode>General</c:formatCode>
                  <c:ptCount val="2"/>
                  <c:pt idx="0">
                    <c:v>0.81866935910021243</c:v>
                  </c:pt>
                  <c:pt idx="1">
                    <c:v>2.823333072911145</c:v>
                  </c:pt>
                </c:numCache>
              </c:numRef>
            </c:minus>
          </c:errBars>
          <c:cat>
            <c:strLit>
              <c:ptCount val="2"/>
              <c:pt idx="0">
                <c:v>Day-1</c:v>
              </c:pt>
              <c:pt idx="1">
                <c:v>Day-7</c:v>
              </c:pt>
            </c:strLit>
          </c:cat>
          <c:val>
            <c:numRef>
              <c:f>('[1]Complete HIF-1 data'!$B$19,'[1]Complete HIF-1 data'!$D$19)</c:f>
              <c:numCache>
                <c:formatCode>General</c:formatCode>
                <c:ptCount val="2"/>
                <c:pt idx="0">
                  <c:v>30.849999999999998</c:v>
                </c:pt>
                <c:pt idx="1">
                  <c:v>30.50333333333333</c:v>
                </c:pt>
              </c:numCache>
            </c:numRef>
          </c:val>
        </c:ser>
        <c:ser>
          <c:idx val="1"/>
          <c:order val="1"/>
          <c:tx>
            <c:v>AIH</c:v>
          </c:tx>
          <c:spPr>
            <a:solidFill>
              <a:schemeClr val="bg1">
                <a:lumMod val="5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('[1]Complete HIF-1 data'!$C$21,'[1]Complete HIF-1 data'!$E$21)</c:f>
                <c:numCache>
                  <c:formatCode>General</c:formatCode>
                  <c:ptCount val="2"/>
                  <c:pt idx="0">
                    <c:v>4.0338635294901701</c:v>
                  </c:pt>
                  <c:pt idx="1">
                    <c:v>3.6597234741747009</c:v>
                  </c:pt>
                </c:numCache>
              </c:numRef>
            </c:plus>
            <c:minus>
              <c:numRef>
                <c:f>('[1]Complete HIF-1 data'!$C$21,'[1]Complete HIF-1 data'!$E$21)</c:f>
                <c:numCache>
                  <c:formatCode>General</c:formatCode>
                  <c:ptCount val="2"/>
                  <c:pt idx="0">
                    <c:v>4.0338635294901701</c:v>
                  </c:pt>
                  <c:pt idx="1">
                    <c:v>3.6597234741747009</c:v>
                  </c:pt>
                </c:numCache>
              </c:numRef>
            </c:minus>
          </c:errBars>
          <c:cat>
            <c:strLit>
              <c:ptCount val="2"/>
              <c:pt idx="0">
                <c:v>Day-1</c:v>
              </c:pt>
              <c:pt idx="1">
                <c:v>Day-7</c:v>
              </c:pt>
            </c:strLit>
          </c:cat>
          <c:val>
            <c:numRef>
              <c:f>('[1]Complete HIF-1 data'!$C$19,'[1]Complete HIF-1 data'!$E$18)</c:f>
              <c:numCache>
                <c:formatCode>General</c:formatCode>
                <c:ptCount val="2"/>
                <c:pt idx="0">
                  <c:v>45.366666666666667</c:v>
                </c:pt>
                <c:pt idx="1">
                  <c:v>64.70999999999999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0434360"/>
        <c:axId val="190439456"/>
      </c:barChart>
      <c:catAx>
        <c:axId val="1904343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90439456"/>
        <c:crosses val="autoZero"/>
        <c:auto val="1"/>
        <c:lblAlgn val="ctr"/>
        <c:lblOffset val="100"/>
        <c:noMultiLvlLbl val="0"/>
      </c:catAx>
      <c:valAx>
        <c:axId val="190439456"/>
        <c:scaling>
          <c:orientation val="minMax"/>
          <c:max val="7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Mean Gray Value</a:t>
                </a:r>
              </a:p>
            </c:rich>
          </c:tx>
          <c:layout>
            <c:manualLayout>
              <c:xMode val="edge"/>
              <c:yMode val="edge"/>
              <c:x val="4.583333333333333E-2"/>
              <c:y val="0.30208333333333331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crossAx val="19043436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9374999999999996"/>
          <c:y val="0.46527777777777779"/>
          <c:w val="0.18958333333333333"/>
          <c:h val="0.1875"/>
        </c:manualLayout>
      </c:layout>
      <c:overlay val="0"/>
      <c:txPr>
        <a:bodyPr/>
        <a:lstStyle/>
        <a:p>
          <a:pPr>
            <a:defRPr sz="1010" b="1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200" b="1"/>
      </a:pPr>
      <a:endParaRPr lang="en-US"/>
    </a:p>
  </c:txPr>
  <c:printSettings>
    <c:headerFooter/>
    <c:pageMargins b="0.75" l="0.7" r="0.7" t="0.75" header="0.3" footer="0.3"/>
    <c:pageSetup orientation="landscape" horizontalDpi="-2" verticalDpi="0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n-CA"/>
              <a:t>HIF-1</a:t>
            </a:r>
            <a:r>
              <a:rPr lang="el-GR"/>
              <a:t>α </a:t>
            </a:r>
            <a:r>
              <a:rPr lang="en-CA"/>
              <a:t>expression in L4-L5 Motor Neurons</a:t>
            </a:r>
          </a:p>
        </c:rich>
      </c:tx>
      <c:layout>
        <c:manualLayout>
          <c:xMode val="edge"/>
          <c:yMode val="edge"/>
          <c:x val="0.1875"/>
          <c:y val="2.0833333333333332E-2"/>
        </c:manualLayout>
      </c:layout>
      <c:overlay val="1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875"/>
          <c:y val="0.1388888888888889"/>
          <c:w val="0.58750000000000002"/>
          <c:h val="0.72569444444444442"/>
        </c:manualLayout>
      </c:layout>
      <c:barChart>
        <c:barDir val="col"/>
        <c:grouping val="clustered"/>
        <c:varyColors val="0"/>
        <c:ser>
          <c:idx val="0"/>
          <c:order val="0"/>
          <c:tx>
            <c:v>Normoxia</c:v>
          </c:tx>
          <c:spPr>
            <a:noFill/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'[1]Complete HIF-1 data'!$B$11,'[1]Complete HIF-1 data'!$D$11)</c:f>
                <c:numCache>
                  <c:formatCode>General</c:formatCode>
                  <c:ptCount val="2"/>
                  <c:pt idx="0">
                    <c:v>3.9330591532497094</c:v>
                  </c:pt>
                  <c:pt idx="1">
                    <c:v>3.77789335455659</c:v>
                  </c:pt>
                </c:numCache>
              </c:numRef>
            </c:plus>
            <c:minus>
              <c:numRef>
                <c:f>('[1]Complete HIF-1 data'!$B$11,'[1]Complete HIF-1 data'!$D$11)</c:f>
                <c:numCache>
                  <c:formatCode>General</c:formatCode>
                  <c:ptCount val="2"/>
                  <c:pt idx="0">
                    <c:v>3.9330591532497094</c:v>
                  </c:pt>
                  <c:pt idx="1">
                    <c:v>3.77789335455659</c:v>
                  </c:pt>
                </c:numCache>
              </c:numRef>
            </c:minus>
          </c:errBars>
          <c:cat>
            <c:strRef>
              <c:f>'[1]Complete HIF-1 data'!$F$24:$G$24</c:f>
              <c:strCache>
                <c:ptCount val="2"/>
                <c:pt idx="0">
                  <c:v>Day-1</c:v>
                </c:pt>
                <c:pt idx="1">
                  <c:v>Day-7</c:v>
                </c:pt>
              </c:strCache>
            </c:strRef>
          </c:cat>
          <c:val>
            <c:numRef>
              <c:f>('[1]Complete HIF-1 data'!$B$9,'[1]Complete HIF-1 data'!$D$9)</c:f>
              <c:numCache>
                <c:formatCode>General</c:formatCode>
                <c:ptCount val="2"/>
                <c:pt idx="0">
                  <c:v>25.54666666666667</c:v>
                </c:pt>
                <c:pt idx="1">
                  <c:v>30.27</c:v>
                </c:pt>
              </c:numCache>
            </c:numRef>
          </c:val>
        </c:ser>
        <c:ser>
          <c:idx val="1"/>
          <c:order val="1"/>
          <c:tx>
            <c:v>AIH</c:v>
          </c:tx>
          <c:spPr>
            <a:solidFill>
              <a:schemeClr val="bg1">
                <a:lumMod val="5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('[1]Complete HIF-1 data'!$C$11,'[1]Complete HIF-1 data'!$E$11)</c:f>
                <c:numCache>
                  <c:formatCode>General</c:formatCode>
                  <c:ptCount val="2"/>
                  <c:pt idx="0">
                    <c:v>7.0274469897080891</c:v>
                  </c:pt>
                  <c:pt idx="1">
                    <c:v>2.1972846291247636</c:v>
                  </c:pt>
                </c:numCache>
              </c:numRef>
            </c:plus>
            <c:minus>
              <c:numRef>
                <c:f>('[1]Complete HIF-1 data'!$C$11,'[1]Complete HIF-1 data'!$E$11)</c:f>
                <c:numCache>
                  <c:formatCode>General</c:formatCode>
                  <c:ptCount val="2"/>
                  <c:pt idx="0">
                    <c:v>7.0274469897080891</c:v>
                  </c:pt>
                  <c:pt idx="1">
                    <c:v>2.1972846291247636</c:v>
                  </c:pt>
                </c:numCache>
              </c:numRef>
            </c:minus>
          </c:errBars>
          <c:cat>
            <c:strRef>
              <c:f>'[1]Complete HIF-1 data'!$F$24:$G$24</c:f>
              <c:strCache>
                <c:ptCount val="2"/>
                <c:pt idx="0">
                  <c:v>Day-1</c:v>
                </c:pt>
                <c:pt idx="1">
                  <c:v>Day-7</c:v>
                </c:pt>
              </c:strCache>
            </c:strRef>
          </c:cat>
          <c:val>
            <c:numRef>
              <c:f>('[1]Complete HIF-1 data'!$C$9,'[1]Complete HIF-1 data'!$E$9)</c:f>
              <c:numCache>
                <c:formatCode>General</c:formatCode>
                <c:ptCount val="2"/>
                <c:pt idx="0">
                  <c:v>48.15</c:v>
                </c:pt>
                <c:pt idx="1">
                  <c:v>51.2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0435536"/>
        <c:axId val="190437888"/>
      </c:barChart>
      <c:catAx>
        <c:axId val="1904355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90437888"/>
        <c:crosses val="autoZero"/>
        <c:auto val="0"/>
        <c:lblAlgn val="ctr"/>
        <c:lblOffset val="100"/>
        <c:noMultiLvlLbl val="0"/>
      </c:catAx>
      <c:valAx>
        <c:axId val="19043788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Mean Gray Value</a:t>
                </a:r>
              </a:p>
            </c:rich>
          </c:tx>
          <c:layout>
            <c:manualLayout>
              <c:xMode val="edge"/>
              <c:yMode val="edge"/>
              <c:x val="5.8333333333333334E-2"/>
              <c:y val="0.2951388888888889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crossAx val="190435536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>
            <a:defRPr sz="1010" b="1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200" b="1"/>
      </a:pPr>
      <a:endParaRPr lang="en-US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57200</xdr:colOff>
      <xdr:row>19</xdr:row>
      <xdr:rowOff>28575</xdr:rowOff>
    </xdr:from>
    <xdr:to>
      <xdr:col>16</xdr:col>
      <xdr:colOff>152400</xdr:colOff>
      <xdr:row>33</xdr:row>
      <xdr:rowOff>1047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419100</xdr:colOff>
      <xdr:row>3</xdr:row>
      <xdr:rowOff>142875</xdr:rowOff>
    </xdr:from>
    <xdr:to>
      <xdr:col>16</xdr:col>
      <xdr:colOff>114300</xdr:colOff>
      <xdr:row>17</xdr:row>
      <xdr:rowOff>1524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TIQ/Desktop/HIF-1%20Arranged%20Data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mplete HIF-1 data"/>
    </sheetNames>
    <sheetDataSet>
      <sheetData sheetId="0">
        <row r="9">
          <cell r="B9">
            <v>25.54666666666667</v>
          </cell>
          <cell r="C9">
            <v>48.15</v>
          </cell>
          <cell r="D9">
            <v>30.27</v>
          </cell>
          <cell r="E9">
            <v>51.27</v>
          </cell>
        </row>
        <row r="11">
          <cell r="B11">
            <v>3.9330591532497094</v>
          </cell>
          <cell r="C11">
            <v>7.0274469897080891</v>
          </cell>
          <cell r="D11">
            <v>3.77789335455659</v>
          </cell>
          <cell r="E11">
            <v>2.1972846291247636</v>
          </cell>
        </row>
        <row r="18">
          <cell r="E18">
            <v>64.709999999999994</v>
          </cell>
        </row>
        <row r="19">
          <cell r="B19">
            <v>30.849999999999998</v>
          </cell>
          <cell r="C19">
            <v>45.366666666666667</v>
          </cell>
          <cell r="D19">
            <v>30.50333333333333</v>
          </cell>
        </row>
        <row r="21">
          <cell r="B21">
            <v>0.81866935910021243</v>
          </cell>
          <cell r="C21">
            <v>4.0338635294901701</v>
          </cell>
          <cell r="D21">
            <v>2.823333072911145</v>
          </cell>
          <cell r="E21">
            <v>3.6597234741747009</v>
          </cell>
        </row>
        <row r="24">
          <cell r="F24" t="str">
            <v>Day-1</v>
          </cell>
          <cell r="G24" t="str">
            <v>Day-7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9"/>
  <sheetViews>
    <sheetView topLeftCell="A133" workbookViewId="0">
      <selection activeCell="G17" sqref="G17"/>
    </sheetView>
  </sheetViews>
  <sheetFormatPr defaultRowHeight="15.75" x14ac:dyDescent="0.25"/>
  <cols>
    <col min="1" max="1" width="32" style="15" bestFit="1" customWidth="1"/>
    <col min="2" max="2" width="15" style="15" bestFit="1" customWidth="1"/>
    <col min="3" max="3" width="22.5703125" style="15" bestFit="1" customWidth="1"/>
    <col min="4" max="4" width="28.42578125" style="15" bestFit="1" customWidth="1"/>
    <col min="5" max="6" width="9.140625" style="15"/>
    <col min="7" max="7" width="26.42578125" style="15" bestFit="1" customWidth="1"/>
    <col min="8" max="8" width="24.5703125" style="15" bestFit="1" customWidth="1"/>
    <col min="9" max="16384" width="9.140625" style="15"/>
  </cols>
  <sheetData>
    <row r="1" spans="1:8" x14ac:dyDescent="0.25">
      <c r="A1" s="1" t="s">
        <v>0</v>
      </c>
      <c r="B1" s="2"/>
      <c r="C1" s="2"/>
      <c r="D1" s="2"/>
      <c r="E1" s="2"/>
      <c r="F1" s="2"/>
      <c r="G1" s="2"/>
      <c r="H1" s="2"/>
    </row>
    <row r="2" spans="1:8" x14ac:dyDescent="0.25">
      <c r="A2" s="2"/>
      <c r="B2" s="2"/>
      <c r="C2" s="6"/>
      <c r="D2" s="2"/>
      <c r="E2" s="2"/>
      <c r="F2" s="2"/>
      <c r="G2" s="2"/>
      <c r="H2" s="2"/>
    </row>
    <row r="3" spans="1:8" x14ac:dyDescent="0.25">
      <c r="A3" s="1" t="s">
        <v>1</v>
      </c>
      <c r="B3" s="2"/>
      <c r="C3" s="2"/>
      <c r="D3" s="2"/>
      <c r="E3" s="2"/>
      <c r="F3" s="2"/>
      <c r="G3" s="2"/>
      <c r="H3" s="2"/>
    </row>
    <row r="4" spans="1:8" x14ac:dyDescent="0.25">
      <c r="A4" s="2"/>
      <c r="B4" s="1" t="s">
        <v>2</v>
      </c>
      <c r="C4" s="1" t="s">
        <v>3</v>
      </c>
      <c r="D4" s="1" t="s">
        <v>4</v>
      </c>
      <c r="E4" s="2"/>
      <c r="F4" s="2"/>
      <c r="G4" s="1" t="s">
        <v>1</v>
      </c>
      <c r="H4" s="1" t="s">
        <v>5</v>
      </c>
    </row>
    <row r="5" spans="1:8" x14ac:dyDescent="0.25">
      <c r="A5" s="2" t="s">
        <v>22</v>
      </c>
      <c r="B5" s="3">
        <v>59.48</v>
      </c>
      <c r="C5" s="3">
        <v>18.53</v>
      </c>
      <c r="D5" s="2">
        <f t="shared" ref="D5:D23" si="0">B5-C5</f>
        <v>40.949999999999996</v>
      </c>
      <c r="E5" s="2"/>
      <c r="F5" s="2"/>
      <c r="G5" s="2">
        <v>34.89</v>
      </c>
      <c r="H5" s="2">
        <v>65.989999999999995</v>
      </c>
    </row>
    <row r="6" spans="1:8" x14ac:dyDescent="0.25">
      <c r="A6" s="4"/>
      <c r="B6" s="2">
        <v>44.4</v>
      </c>
      <c r="C6" s="3">
        <v>18.53</v>
      </c>
      <c r="D6" s="2">
        <f t="shared" si="0"/>
        <v>25.869999999999997</v>
      </c>
      <c r="E6" s="2"/>
      <c r="F6" s="2"/>
      <c r="G6" s="2">
        <v>25.24</v>
      </c>
      <c r="H6" s="2">
        <v>54.44</v>
      </c>
    </row>
    <row r="7" spans="1:8" x14ac:dyDescent="0.25">
      <c r="A7" s="4"/>
      <c r="B7" s="2">
        <v>65.53</v>
      </c>
      <c r="C7" s="3">
        <v>18.53</v>
      </c>
      <c r="D7" s="2">
        <f t="shared" si="0"/>
        <v>47</v>
      </c>
      <c r="E7" s="2"/>
      <c r="F7" s="2"/>
      <c r="G7" s="2">
        <v>31.38</v>
      </c>
      <c r="H7" s="2">
        <v>64.709999999999994</v>
      </c>
    </row>
    <row r="8" spans="1:8" x14ac:dyDescent="0.25">
      <c r="A8" s="4"/>
      <c r="B8" s="2">
        <v>64.88</v>
      </c>
      <c r="C8" s="3">
        <v>18.53</v>
      </c>
      <c r="D8" s="2">
        <f t="shared" si="0"/>
        <v>46.349999999999994</v>
      </c>
      <c r="E8" s="2"/>
      <c r="F8" s="2"/>
      <c r="G8" s="2"/>
      <c r="H8" s="2"/>
    </row>
    <row r="9" spans="1:8" x14ac:dyDescent="0.25">
      <c r="A9" s="2"/>
      <c r="B9" s="2">
        <v>39.31</v>
      </c>
      <c r="C9" s="3">
        <v>18.53</v>
      </c>
      <c r="D9" s="2">
        <f t="shared" si="0"/>
        <v>20.78</v>
      </c>
      <c r="E9" s="2"/>
      <c r="F9" s="2"/>
      <c r="G9" s="2"/>
      <c r="H9" s="2"/>
    </row>
    <row r="10" spans="1:8" x14ac:dyDescent="0.25">
      <c r="A10" s="4"/>
      <c r="B10" s="2">
        <v>53.95</v>
      </c>
      <c r="C10" s="3">
        <v>18.53</v>
      </c>
      <c r="D10" s="2">
        <f t="shared" si="0"/>
        <v>35.42</v>
      </c>
      <c r="E10" s="2"/>
      <c r="F10" s="2"/>
      <c r="G10" s="2"/>
      <c r="H10" s="2"/>
    </row>
    <row r="11" spans="1:8" x14ac:dyDescent="0.25">
      <c r="A11" s="4"/>
      <c r="B11" s="2">
        <v>46.4</v>
      </c>
      <c r="C11" s="3">
        <v>18.53</v>
      </c>
      <c r="D11" s="2">
        <f t="shared" si="0"/>
        <v>27.869999999999997</v>
      </c>
      <c r="E11" s="2"/>
      <c r="F11" s="2"/>
      <c r="G11" s="2"/>
      <c r="H11" s="2"/>
    </row>
    <row r="12" spans="1:8" x14ac:dyDescent="0.25">
      <c r="A12" s="4"/>
      <c r="B12" s="2">
        <v>47.14</v>
      </c>
      <c r="C12" s="3">
        <v>18.53</v>
      </c>
      <c r="D12" s="2">
        <f t="shared" si="0"/>
        <v>28.61</v>
      </c>
      <c r="E12" s="2"/>
      <c r="F12" s="2"/>
      <c r="G12" s="2"/>
      <c r="H12" s="2"/>
    </row>
    <row r="13" spans="1:8" x14ac:dyDescent="0.25">
      <c r="A13" s="4"/>
      <c r="B13" s="2">
        <v>61.78</v>
      </c>
      <c r="C13" s="3">
        <v>18.53</v>
      </c>
      <c r="D13" s="2">
        <f t="shared" si="0"/>
        <v>43.25</v>
      </c>
      <c r="E13" s="2"/>
      <c r="F13" s="2"/>
      <c r="G13" s="2"/>
      <c r="H13" s="2"/>
    </row>
    <row r="14" spans="1:8" x14ac:dyDescent="0.25">
      <c r="A14" s="2" t="s">
        <v>23</v>
      </c>
      <c r="B14" s="3">
        <v>62.31</v>
      </c>
      <c r="C14" s="3">
        <v>17.23</v>
      </c>
      <c r="D14" s="2">
        <f t="shared" si="0"/>
        <v>45.08</v>
      </c>
    </row>
    <row r="15" spans="1:8" x14ac:dyDescent="0.25">
      <c r="A15" s="4"/>
      <c r="B15" s="2">
        <v>47.22</v>
      </c>
      <c r="C15" s="3">
        <v>17.23</v>
      </c>
      <c r="D15" s="2">
        <f t="shared" si="0"/>
        <v>29.99</v>
      </c>
    </row>
    <row r="16" spans="1:8" x14ac:dyDescent="0.25">
      <c r="A16" s="4"/>
      <c r="B16" s="2">
        <v>59.53</v>
      </c>
      <c r="C16" s="3">
        <v>17.23</v>
      </c>
      <c r="D16" s="2">
        <f t="shared" si="0"/>
        <v>42.3</v>
      </c>
    </row>
    <row r="17" spans="1:4" x14ac:dyDescent="0.25">
      <c r="A17" s="4"/>
      <c r="B17" s="2">
        <v>63.06</v>
      </c>
      <c r="C17" s="3">
        <v>17.23</v>
      </c>
      <c r="D17" s="2">
        <f t="shared" si="0"/>
        <v>45.83</v>
      </c>
    </row>
    <row r="18" spans="1:4" x14ac:dyDescent="0.25">
      <c r="A18" s="2"/>
      <c r="B18" s="2">
        <v>39.31</v>
      </c>
      <c r="C18" s="3">
        <v>17.23</v>
      </c>
      <c r="D18" s="2">
        <f t="shared" si="0"/>
        <v>22.080000000000002</v>
      </c>
    </row>
    <row r="19" spans="1:4" x14ac:dyDescent="0.25">
      <c r="A19" s="4"/>
      <c r="B19" s="2">
        <v>55.95</v>
      </c>
      <c r="C19" s="3">
        <v>17.23</v>
      </c>
      <c r="D19" s="2">
        <f t="shared" si="0"/>
        <v>38.72</v>
      </c>
    </row>
    <row r="20" spans="1:4" x14ac:dyDescent="0.25">
      <c r="A20" s="4"/>
      <c r="B20" s="2">
        <v>44.84</v>
      </c>
      <c r="C20" s="3">
        <v>17.23</v>
      </c>
      <c r="D20" s="2">
        <f t="shared" si="0"/>
        <v>27.610000000000003</v>
      </c>
    </row>
    <row r="21" spans="1:4" x14ac:dyDescent="0.25">
      <c r="A21" s="4"/>
      <c r="B21" s="2">
        <v>49.91</v>
      </c>
      <c r="C21" s="3">
        <v>17.23</v>
      </c>
      <c r="D21" s="2">
        <f t="shared" si="0"/>
        <v>32.679999999999993</v>
      </c>
    </row>
    <row r="22" spans="1:4" x14ac:dyDescent="0.25">
      <c r="A22" s="4"/>
      <c r="B22" s="2">
        <v>41.23</v>
      </c>
      <c r="C22" s="3">
        <v>17.23</v>
      </c>
      <c r="D22" s="2">
        <f t="shared" si="0"/>
        <v>23.999999999999996</v>
      </c>
    </row>
    <row r="23" spans="1:4" x14ac:dyDescent="0.25">
      <c r="B23" s="2">
        <v>55.77</v>
      </c>
      <c r="C23" s="3">
        <v>17.23</v>
      </c>
      <c r="D23" s="2">
        <f t="shared" si="0"/>
        <v>38.540000000000006</v>
      </c>
    </row>
    <row r="24" spans="1:4" x14ac:dyDescent="0.25">
      <c r="A24" s="16" t="s">
        <v>6</v>
      </c>
      <c r="D24" s="7">
        <f>AVERAGE(D5:D23)</f>
        <v>34.891052631578944</v>
      </c>
    </row>
    <row r="26" spans="1:4" x14ac:dyDescent="0.25">
      <c r="A26" s="2" t="s">
        <v>24</v>
      </c>
      <c r="B26" s="2">
        <v>40.409999999999997</v>
      </c>
      <c r="C26" s="5">
        <v>17.43</v>
      </c>
      <c r="D26" s="2">
        <f t="shared" ref="D26:D46" si="1">B26-C26</f>
        <v>22.979999999999997</v>
      </c>
    </row>
    <row r="27" spans="1:4" x14ac:dyDescent="0.25">
      <c r="A27" s="4"/>
      <c r="B27" s="2">
        <v>37.5</v>
      </c>
      <c r="C27" s="5">
        <v>17.43</v>
      </c>
      <c r="D27" s="2">
        <f t="shared" si="1"/>
        <v>20.07</v>
      </c>
    </row>
    <row r="28" spans="1:4" x14ac:dyDescent="0.25">
      <c r="A28" s="4"/>
      <c r="B28" s="2">
        <v>33.119999999999997</v>
      </c>
      <c r="C28" s="5">
        <v>17.43</v>
      </c>
      <c r="D28" s="2">
        <f t="shared" si="1"/>
        <v>15.689999999999998</v>
      </c>
    </row>
    <row r="29" spans="1:4" x14ac:dyDescent="0.25">
      <c r="A29" s="4"/>
      <c r="B29" s="2">
        <v>38.89</v>
      </c>
      <c r="C29" s="5">
        <v>17.43</v>
      </c>
      <c r="D29" s="2">
        <f t="shared" si="1"/>
        <v>21.46</v>
      </c>
    </row>
    <row r="30" spans="1:4" x14ac:dyDescent="0.25">
      <c r="A30" s="4"/>
      <c r="B30" s="2">
        <v>47.14</v>
      </c>
      <c r="C30" s="5">
        <v>17.43</v>
      </c>
      <c r="D30" s="2">
        <f t="shared" si="1"/>
        <v>29.71</v>
      </c>
    </row>
    <row r="31" spans="1:4" x14ac:dyDescent="0.25">
      <c r="A31" s="4"/>
      <c r="B31" s="2">
        <v>39.31</v>
      </c>
      <c r="C31" s="5">
        <v>17.43</v>
      </c>
      <c r="D31" s="2">
        <f t="shared" si="1"/>
        <v>21.880000000000003</v>
      </c>
    </row>
    <row r="32" spans="1:4" x14ac:dyDescent="0.25">
      <c r="A32" s="2"/>
      <c r="B32" s="2">
        <v>44.84</v>
      </c>
      <c r="C32" s="5">
        <v>17.43</v>
      </c>
      <c r="D32" s="2">
        <f t="shared" si="1"/>
        <v>27.410000000000004</v>
      </c>
    </row>
    <row r="33" spans="1:4" x14ac:dyDescent="0.25">
      <c r="A33" s="4"/>
      <c r="B33" s="2">
        <v>53.18</v>
      </c>
      <c r="C33" s="5">
        <v>17.43</v>
      </c>
      <c r="D33" s="2">
        <f t="shared" si="1"/>
        <v>35.75</v>
      </c>
    </row>
    <row r="34" spans="1:4" x14ac:dyDescent="0.25">
      <c r="A34" s="4"/>
      <c r="B34" s="2">
        <v>39.17</v>
      </c>
      <c r="C34" s="5">
        <v>17.43</v>
      </c>
      <c r="D34" s="2">
        <f t="shared" si="1"/>
        <v>21.740000000000002</v>
      </c>
    </row>
    <row r="35" spans="1:4" x14ac:dyDescent="0.25">
      <c r="A35" s="4"/>
      <c r="B35" s="2">
        <v>48.58</v>
      </c>
      <c r="C35" s="5">
        <v>17.43</v>
      </c>
      <c r="D35" s="2">
        <f t="shared" si="1"/>
        <v>31.15</v>
      </c>
    </row>
    <row r="36" spans="1:4" x14ac:dyDescent="0.25">
      <c r="A36" s="4"/>
      <c r="B36" s="2">
        <v>46.43</v>
      </c>
      <c r="C36" s="5">
        <v>17.43</v>
      </c>
      <c r="D36" s="2">
        <f t="shared" si="1"/>
        <v>29</v>
      </c>
    </row>
    <row r="37" spans="1:4" x14ac:dyDescent="0.25">
      <c r="A37" s="2" t="s">
        <v>25</v>
      </c>
      <c r="B37" s="2">
        <v>34.11</v>
      </c>
      <c r="C37" s="5">
        <v>17.149999999999999</v>
      </c>
      <c r="D37" s="2">
        <f t="shared" si="1"/>
        <v>16.96</v>
      </c>
    </row>
    <row r="38" spans="1:4" x14ac:dyDescent="0.25">
      <c r="A38" s="4"/>
      <c r="B38" s="2">
        <v>47.02</v>
      </c>
      <c r="C38" s="5">
        <v>17.149999999999999</v>
      </c>
      <c r="D38" s="2">
        <f t="shared" si="1"/>
        <v>29.870000000000005</v>
      </c>
    </row>
    <row r="39" spans="1:4" x14ac:dyDescent="0.25">
      <c r="A39" s="4"/>
      <c r="B39" s="2">
        <v>33.51</v>
      </c>
      <c r="C39" s="5">
        <v>17.149999999999999</v>
      </c>
      <c r="D39" s="2">
        <f t="shared" si="1"/>
        <v>16.36</v>
      </c>
    </row>
    <row r="40" spans="1:4" x14ac:dyDescent="0.25">
      <c r="A40" s="4"/>
      <c r="B40" s="2">
        <v>38.72</v>
      </c>
      <c r="C40" s="5">
        <v>17.149999999999999</v>
      </c>
      <c r="D40" s="2">
        <f t="shared" si="1"/>
        <v>21.57</v>
      </c>
    </row>
    <row r="41" spans="1:4" x14ac:dyDescent="0.25">
      <c r="A41" s="4"/>
      <c r="B41" s="2">
        <v>46.88</v>
      </c>
      <c r="C41" s="5">
        <v>17.149999999999999</v>
      </c>
      <c r="D41" s="2">
        <f t="shared" si="1"/>
        <v>29.730000000000004</v>
      </c>
    </row>
    <row r="42" spans="1:4" x14ac:dyDescent="0.25">
      <c r="A42" s="4"/>
      <c r="B42" s="2">
        <v>40.729999999999997</v>
      </c>
      <c r="C42" s="5">
        <v>17.149999999999999</v>
      </c>
      <c r="D42" s="2">
        <f t="shared" si="1"/>
        <v>23.58</v>
      </c>
    </row>
    <row r="43" spans="1:4" x14ac:dyDescent="0.25">
      <c r="A43" s="2"/>
      <c r="B43" s="2">
        <v>45.22</v>
      </c>
      <c r="C43" s="5">
        <v>17.149999999999999</v>
      </c>
      <c r="D43" s="2">
        <f t="shared" si="1"/>
        <v>28.07</v>
      </c>
    </row>
    <row r="44" spans="1:4" x14ac:dyDescent="0.25">
      <c r="A44" s="4"/>
      <c r="B44" s="2">
        <v>52.95</v>
      </c>
      <c r="C44" s="5">
        <v>17.149999999999999</v>
      </c>
      <c r="D44" s="2">
        <f t="shared" si="1"/>
        <v>35.800000000000004</v>
      </c>
    </row>
    <row r="45" spans="1:4" x14ac:dyDescent="0.25">
      <c r="A45" s="4"/>
      <c r="B45" s="2">
        <v>38.57</v>
      </c>
      <c r="C45" s="5">
        <v>17.149999999999999</v>
      </c>
      <c r="D45" s="2">
        <f t="shared" si="1"/>
        <v>21.42</v>
      </c>
    </row>
    <row r="46" spans="1:4" x14ac:dyDescent="0.25">
      <c r="A46" s="4"/>
      <c r="B46" s="2">
        <v>47.05</v>
      </c>
      <c r="C46" s="5">
        <v>17.149999999999999</v>
      </c>
      <c r="D46" s="2">
        <f t="shared" si="1"/>
        <v>29.9</v>
      </c>
    </row>
    <row r="47" spans="1:4" x14ac:dyDescent="0.25">
      <c r="A47" s="8" t="s">
        <v>6</v>
      </c>
      <c r="B47" s="2"/>
      <c r="C47" s="5"/>
      <c r="D47" s="7">
        <f>AVERAGE(D26:D46)</f>
        <v>25.242857142857144</v>
      </c>
    </row>
    <row r="49" spans="1:4" x14ac:dyDescent="0.25">
      <c r="A49" s="2" t="s">
        <v>26</v>
      </c>
      <c r="B49" s="2">
        <v>42.88</v>
      </c>
      <c r="C49" s="5">
        <v>14.92</v>
      </c>
      <c r="D49" s="2">
        <f t="shared" ref="D49:D68" si="2">B49-C49</f>
        <v>27.96</v>
      </c>
    </row>
    <row r="50" spans="1:4" x14ac:dyDescent="0.25">
      <c r="A50" s="4"/>
      <c r="B50" s="2">
        <v>40.130000000000003</v>
      </c>
      <c r="C50" s="5">
        <v>14.92</v>
      </c>
      <c r="D50" s="2">
        <f t="shared" si="2"/>
        <v>25.21</v>
      </c>
    </row>
    <row r="51" spans="1:4" x14ac:dyDescent="0.25">
      <c r="A51" s="4"/>
      <c r="B51" s="2">
        <v>32.869999999999997</v>
      </c>
      <c r="C51" s="5">
        <v>14.92</v>
      </c>
      <c r="D51" s="2">
        <f t="shared" si="2"/>
        <v>17.949999999999996</v>
      </c>
    </row>
    <row r="52" spans="1:4" x14ac:dyDescent="0.25">
      <c r="A52" s="4"/>
      <c r="B52" s="2">
        <v>47.14</v>
      </c>
      <c r="C52" s="5">
        <v>14.92</v>
      </c>
      <c r="D52" s="2">
        <f t="shared" si="2"/>
        <v>32.22</v>
      </c>
    </row>
    <row r="53" spans="1:4" x14ac:dyDescent="0.25">
      <c r="A53" s="4"/>
      <c r="B53" s="2">
        <v>45.22</v>
      </c>
      <c r="C53" s="5">
        <v>14.92</v>
      </c>
      <c r="D53" s="2">
        <f t="shared" si="2"/>
        <v>30.299999999999997</v>
      </c>
    </row>
    <row r="54" spans="1:4" x14ac:dyDescent="0.25">
      <c r="A54" s="2"/>
      <c r="B54" s="2">
        <v>57.78</v>
      </c>
      <c r="C54" s="5">
        <v>14.92</v>
      </c>
      <c r="D54" s="2">
        <f t="shared" si="2"/>
        <v>42.86</v>
      </c>
    </row>
    <row r="55" spans="1:4" x14ac:dyDescent="0.25">
      <c r="A55" s="4"/>
      <c r="B55" s="2">
        <v>47.04</v>
      </c>
      <c r="C55" s="5">
        <v>14.92</v>
      </c>
      <c r="D55" s="2">
        <f t="shared" si="2"/>
        <v>32.119999999999997</v>
      </c>
    </row>
    <row r="56" spans="1:4" x14ac:dyDescent="0.25">
      <c r="A56" s="4"/>
      <c r="B56" s="2">
        <v>43.07</v>
      </c>
      <c r="C56" s="5">
        <v>14.92</v>
      </c>
      <c r="D56" s="2">
        <f t="shared" si="2"/>
        <v>28.15</v>
      </c>
    </row>
    <row r="57" spans="1:4" x14ac:dyDescent="0.25">
      <c r="A57" s="4"/>
      <c r="B57" s="2">
        <v>40.89</v>
      </c>
      <c r="C57" s="5">
        <v>14.92</v>
      </c>
      <c r="D57" s="2">
        <f t="shared" si="2"/>
        <v>25.97</v>
      </c>
    </row>
    <row r="58" spans="1:4" x14ac:dyDescent="0.25">
      <c r="A58" s="4"/>
      <c r="B58" s="2">
        <v>62</v>
      </c>
      <c r="C58" s="5">
        <v>14.92</v>
      </c>
      <c r="D58" s="2">
        <f t="shared" si="2"/>
        <v>47.08</v>
      </c>
    </row>
    <row r="59" spans="1:4" x14ac:dyDescent="0.25">
      <c r="A59" s="2" t="s">
        <v>27</v>
      </c>
      <c r="B59" s="2">
        <v>45.03</v>
      </c>
      <c r="C59" s="5">
        <v>14.18</v>
      </c>
      <c r="D59" s="2">
        <f t="shared" si="2"/>
        <v>30.85</v>
      </c>
    </row>
    <row r="60" spans="1:4" x14ac:dyDescent="0.25">
      <c r="A60" s="4"/>
      <c r="B60" s="2">
        <v>38.42</v>
      </c>
      <c r="C60" s="5">
        <v>14.18</v>
      </c>
      <c r="D60" s="2">
        <f t="shared" si="2"/>
        <v>24.240000000000002</v>
      </c>
    </row>
    <row r="61" spans="1:4" x14ac:dyDescent="0.25">
      <c r="A61" s="4"/>
      <c r="B61" s="2">
        <v>34.11</v>
      </c>
      <c r="C61" s="5">
        <v>14.18</v>
      </c>
      <c r="D61" s="2">
        <f t="shared" si="2"/>
        <v>19.93</v>
      </c>
    </row>
    <row r="62" spans="1:4" x14ac:dyDescent="0.25">
      <c r="A62" s="4"/>
      <c r="B62" s="2">
        <v>44.05</v>
      </c>
      <c r="C62" s="5">
        <v>14.18</v>
      </c>
      <c r="D62" s="2">
        <f t="shared" si="2"/>
        <v>29.869999999999997</v>
      </c>
    </row>
    <row r="63" spans="1:4" x14ac:dyDescent="0.25">
      <c r="A63" s="4"/>
      <c r="B63" s="2">
        <v>43.54</v>
      </c>
      <c r="C63" s="5">
        <v>14.18</v>
      </c>
      <c r="D63" s="2">
        <f t="shared" si="2"/>
        <v>29.36</v>
      </c>
    </row>
    <row r="64" spans="1:4" x14ac:dyDescent="0.25">
      <c r="A64" s="2"/>
      <c r="B64" s="2">
        <v>60.91</v>
      </c>
      <c r="C64" s="5">
        <v>14.18</v>
      </c>
      <c r="D64" s="2">
        <f t="shared" si="2"/>
        <v>46.73</v>
      </c>
    </row>
    <row r="65" spans="1:4" x14ac:dyDescent="0.25">
      <c r="A65" s="4"/>
      <c r="B65" s="2">
        <v>47.27</v>
      </c>
      <c r="C65" s="5">
        <v>14.18</v>
      </c>
      <c r="D65" s="2">
        <f t="shared" si="2"/>
        <v>33.090000000000003</v>
      </c>
    </row>
    <row r="66" spans="1:4" x14ac:dyDescent="0.25">
      <c r="A66" s="4"/>
      <c r="B66" s="2">
        <v>41.63</v>
      </c>
      <c r="C66" s="5">
        <v>14.18</v>
      </c>
      <c r="D66" s="2">
        <f t="shared" si="2"/>
        <v>27.450000000000003</v>
      </c>
    </row>
    <row r="67" spans="1:4" x14ac:dyDescent="0.25">
      <c r="A67" s="4"/>
      <c r="B67" s="2">
        <v>46.31</v>
      </c>
      <c r="C67" s="5">
        <v>14.18</v>
      </c>
      <c r="D67" s="2">
        <f t="shared" si="2"/>
        <v>32.130000000000003</v>
      </c>
    </row>
    <row r="68" spans="1:4" x14ac:dyDescent="0.25">
      <c r="A68" s="4"/>
      <c r="B68" s="2">
        <v>58.38</v>
      </c>
      <c r="C68" s="5">
        <v>14.18</v>
      </c>
      <c r="D68" s="2">
        <f t="shared" si="2"/>
        <v>44.2</v>
      </c>
    </row>
    <row r="69" spans="1:4" x14ac:dyDescent="0.25">
      <c r="A69" s="16" t="s">
        <v>6</v>
      </c>
      <c r="D69" s="7">
        <f>AVERAGE(D49:D68)</f>
        <v>31.383500000000009</v>
      </c>
    </row>
    <row r="71" spans="1:4" x14ac:dyDescent="0.25">
      <c r="A71" s="1" t="s">
        <v>5</v>
      </c>
      <c r="B71" s="2"/>
      <c r="C71" s="2"/>
      <c r="D71" s="2"/>
    </row>
    <row r="72" spans="1:4" x14ac:dyDescent="0.25">
      <c r="A72" s="2" t="s">
        <v>28</v>
      </c>
      <c r="B72" s="2">
        <v>71.8</v>
      </c>
      <c r="C72" s="5">
        <v>18.829999999999998</v>
      </c>
      <c r="D72" s="2">
        <f t="shared" ref="D72:D91" si="3">B72-C72</f>
        <v>52.97</v>
      </c>
    </row>
    <row r="73" spans="1:4" x14ac:dyDescent="0.25">
      <c r="A73" s="2"/>
      <c r="B73" s="2">
        <v>69.83</v>
      </c>
      <c r="C73" s="5">
        <v>18.829999999999998</v>
      </c>
      <c r="D73" s="2">
        <f t="shared" si="3"/>
        <v>51</v>
      </c>
    </row>
    <row r="74" spans="1:4" x14ac:dyDescent="0.25">
      <c r="A74" s="2"/>
      <c r="B74" s="2">
        <v>69.77</v>
      </c>
      <c r="C74" s="5">
        <v>18.829999999999998</v>
      </c>
      <c r="D74" s="2">
        <f t="shared" si="3"/>
        <v>50.94</v>
      </c>
    </row>
    <row r="75" spans="1:4" x14ac:dyDescent="0.25">
      <c r="A75" s="2"/>
      <c r="B75" s="2">
        <v>95.99</v>
      </c>
      <c r="C75" s="5">
        <v>18.829999999999998</v>
      </c>
      <c r="D75" s="2">
        <f t="shared" si="3"/>
        <v>77.16</v>
      </c>
    </row>
    <row r="76" spans="1:4" x14ac:dyDescent="0.25">
      <c r="A76" s="2"/>
      <c r="B76" s="2">
        <v>58.02</v>
      </c>
      <c r="C76" s="5">
        <v>18.829999999999998</v>
      </c>
      <c r="D76" s="2">
        <f t="shared" si="3"/>
        <v>39.190000000000005</v>
      </c>
    </row>
    <row r="77" spans="1:4" x14ac:dyDescent="0.25">
      <c r="A77" s="2"/>
      <c r="B77" s="2">
        <v>74.5</v>
      </c>
      <c r="C77" s="5">
        <v>18.829999999999998</v>
      </c>
      <c r="D77" s="2">
        <f t="shared" si="3"/>
        <v>55.67</v>
      </c>
    </row>
    <row r="78" spans="1:4" x14ac:dyDescent="0.25">
      <c r="A78" s="2"/>
      <c r="B78" s="2">
        <v>114.5</v>
      </c>
      <c r="C78" s="5">
        <v>18.829999999999998</v>
      </c>
      <c r="D78" s="2">
        <f t="shared" si="3"/>
        <v>95.67</v>
      </c>
    </row>
    <row r="79" spans="1:4" x14ac:dyDescent="0.25">
      <c r="A79" s="2"/>
      <c r="B79" s="2">
        <v>108.78</v>
      </c>
      <c r="C79" s="5">
        <v>18.829999999999998</v>
      </c>
      <c r="D79" s="2">
        <f t="shared" si="3"/>
        <v>89.95</v>
      </c>
    </row>
    <row r="80" spans="1:4" x14ac:dyDescent="0.25">
      <c r="A80" s="2"/>
      <c r="B80" s="2">
        <v>87.98</v>
      </c>
      <c r="C80" s="5">
        <v>18.829999999999998</v>
      </c>
      <c r="D80" s="2">
        <f t="shared" si="3"/>
        <v>69.150000000000006</v>
      </c>
    </row>
    <row r="81" spans="1:4" x14ac:dyDescent="0.25">
      <c r="A81" s="2"/>
      <c r="B81" s="2">
        <v>97.08</v>
      </c>
      <c r="C81" s="5">
        <v>18.829999999999998</v>
      </c>
      <c r="D81" s="2">
        <f t="shared" si="3"/>
        <v>78.25</v>
      </c>
    </row>
    <row r="82" spans="1:4" x14ac:dyDescent="0.25">
      <c r="A82" s="2" t="s">
        <v>29</v>
      </c>
      <c r="B82" s="2">
        <v>106.81</v>
      </c>
      <c r="C82" s="5">
        <v>19.03</v>
      </c>
      <c r="D82" s="2">
        <f t="shared" si="3"/>
        <v>87.78</v>
      </c>
    </row>
    <row r="83" spans="1:4" x14ac:dyDescent="0.25">
      <c r="A83" s="2"/>
      <c r="B83" s="2">
        <v>59.25</v>
      </c>
      <c r="C83" s="5">
        <v>19.03</v>
      </c>
      <c r="D83" s="2">
        <f t="shared" si="3"/>
        <v>40.22</v>
      </c>
    </row>
    <row r="84" spans="1:4" x14ac:dyDescent="0.25">
      <c r="A84" s="2"/>
      <c r="B84" s="2">
        <v>89.53</v>
      </c>
      <c r="C84" s="5">
        <v>19.03</v>
      </c>
      <c r="D84" s="2">
        <f t="shared" si="3"/>
        <v>70.5</v>
      </c>
    </row>
    <row r="85" spans="1:4" x14ac:dyDescent="0.25">
      <c r="A85" s="2"/>
      <c r="B85" s="2">
        <v>94.28</v>
      </c>
      <c r="C85" s="5">
        <v>19.03</v>
      </c>
      <c r="D85" s="2">
        <f t="shared" si="3"/>
        <v>75.25</v>
      </c>
    </row>
    <row r="86" spans="1:4" x14ac:dyDescent="0.25">
      <c r="A86" s="2"/>
      <c r="B86" s="2">
        <v>60.34</v>
      </c>
      <c r="C86" s="5">
        <v>19.03</v>
      </c>
      <c r="D86" s="2">
        <f t="shared" si="3"/>
        <v>41.31</v>
      </c>
    </row>
    <row r="87" spans="1:4" x14ac:dyDescent="0.25">
      <c r="A87" s="2"/>
      <c r="B87" s="2">
        <v>78.989999999999995</v>
      </c>
      <c r="C87" s="5">
        <v>19.03</v>
      </c>
      <c r="D87" s="2">
        <f t="shared" si="3"/>
        <v>59.959999999999994</v>
      </c>
    </row>
    <row r="88" spans="1:4" x14ac:dyDescent="0.25">
      <c r="A88" s="2"/>
      <c r="B88" s="2">
        <v>71.56</v>
      </c>
      <c r="C88" s="5">
        <v>19.03</v>
      </c>
      <c r="D88" s="2">
        <f t="shared" si="3"/>
        <v>52.53</v>
      </c>
    </row>
    <row r="89" spans="1:4" x14ac:dyDescent="0.25">
      <c r="A89" s="2"/>
      <c r="B89" s="2">
        <v>112.02</v>
      </c>
      <c r="C89" s="5">
        <v>19.03</v>
      </c>
      <c r="D89" s="2">
        <f t="shared" si="3"/>
        <v>92.99</v>
      </c>
    </row>
    <row r="90" spans="1:4" x14ac:dyDescent="0.25">
      <c r="A90" s="2"/>
      <c r="B90" s="2">
        <v>82.67</v>
      </c>
      <c r="C90" s="5">
        <v>19.03</v>
      </c>
      <c r="D90" s="2">
        <f t="shared" si="3"/>
        <v>63.64</v>
      </c>
    </row>
    <row r="91" spans="1:4" x14ac:dyDescent="0.25">
      <c r="A91" s="2"/>
      <c r="B91" s="2">
        <v>94.72</v>
      </c>
      <c r="C91" s="5">
        <v>19.03</v>
      </c>
      <c r="D91" s="2">
        <f t="shared" si="3"/>
        <v>75.69</v>
      </c>
    </row>
    <row r="92" spans="1:4" x14ac:dyDescent="0.25">
      <c r="A92" s="16" t="s">
        <v>6</v>
      </c>
      <c r="D92" s="7">
        <f>AVERAGE(D72:D91)</f>
        <v>65.991000000000014</v>
      </c>
    </row>
    <row r="94" spans="1:4" x14ac:dyDescent="0.25">
      <c r="A94" s="2" t="s">
        <v>30</v>
      </c>
      <c r="B94" s="2">
        <v>78.31</v>
      </c>
      <c r="C94" s="5">
        <v>16.73</v>
      </c>
      <c r="D94" s="2">
        <f t="shared" ref="D94:D114" si="4">B94-C94</f>
        <v>61.58</v>
      </c>
    </row>
    <row r="95" spans="1:4" x14ac:dyDescent="0.25">
      <c r="A95" s="2"/>
      <c r="B95" s="2">
        <v>71</v>
      </c>
      <c r="C95" s="5">
        <v>16.73</v>
      </c>
      <c r="D95" s="2">
        <f t="shared" si="4"/>
        <v>54.269999999999996</v>
      </c>
    </row>
    <row r="96" spans="1:4" x14ac:dyDescent="0.25">
      <c r="A96" s="2"/>
      <c r="B96" s="2">
        <v>79.28</v>
      </c>
      <c r="C96" s="5">
        <v>16.73</v>
      </c>
      <c r="D96" s="2">
        <f t="shared" si="4"/>
        <v>62.55</v>
      </c>
    </row>
    <row r="97" spans="1:4" x14ac:dyDescent="0.25">
      <c r="A97" s="2"/>
      <c r="B97" s="2">
        <v>64.239999999999995</v>
      </c>
      <c r="C97" s="5">
        <v>16.73</v>
      </c>
      <c r="D97" s="2">
        <f t="shared" si="4"/>
        <v>47.509999999999991</v>
      </c>
    </row>
    <row r="98" spans="1:4" x14ac:dyDescent="0.25">
      <c r="A98" s="2"/>
      <c r="B98" s="2">
        <v>79.45</v>
      </c>
      <c r="C98" s="5">
        <v>16.73</v>
      </c>
      <c r="D98" s="2">
        <f t="shared" si="4"/>
        <v>62.72</v>
      </c>
    </row>
    <row r="99" spans="1:4" x14ac:dyDescent="0.25">
      <c r="A99" s="2"/>
      <c r="B99" s="2">
        <v>47.5</v>
      </c>
      <c r="C99" s="5">
        <v>16.73</v>
      </c>
      <c r="D99" s="2">
        <f t="shared" si="4"/>
        <v>30.77</v>
      </c>
    </row>
    <row r="100" spans="1:4" x14ac:dyDescent="0.25">
      <c r="A100" s="2"/>
      <c r="B100" s="2">
        <v>44.29</v>
      </c>
      <c r="C100" s="5">
        <v>16.73</v>
      </c>
      <c r="D100" s="2">
        <f t="shared" si="4"/>
        <v>27.56</v>
      </c>
    </row>
    <row r="101" spans="1:4" x14ac:dyDescent="0.25">
      <c r="A101" s="2"/>
      <c r="B101" s="2">
        <v>86.42</v>
      </c>
      <c r="C101" s="5">
        <v>16.73</v>
      </c>
      <c r="D101" s="2">
        <f t="shared" si="4"/>
        <v>69.69</v>
      </c>
    </row>
    <row r="102" spans="1:4" x14ac:dyDescent="0.25">
      <c r="A102" s="2"/>
      <c r="B102" s="2">
        <v>77.48</v>
      </c>
      <c r="C102" s="5">
        <v>16.73</v>
      </c>
      <c r="D102" s="2">
        <f t="shared" si="4"/>
        <v>60.75</v>
      </c>
    </row>
    <row r="103" spans="1:4" x14ac:dyDescent="0.25">
      <c r="A103" s="2"/>
      <c r="B103" s="2">
        <v>75.48</v>
      </c>
      <c r="C103" s="5">
        <v>16.73</v>
      </c>
      <c r="D103" s="2">
        <f t="shared" si="4"/>
        <v>58.75</v>
      </c>
    </row>
    <row r="104" spans="1:4" x14ac:dyDescent="0.25">
      <c r="A104" s="2"/>
      <c r="B104" s="2">
        <v>75.84</v>
      </c>
      <c r="C104" s="5">
        <v>16.73</v>
      </c>
      <c r="D104" s="2">
        <f t="shared" si="4"/>
        <v>59.11</v>
      </c>
    </row>
    <row r="105" spans="1:4" x14ac:dyDescent="0.25">
      <c r="A105" s="2" t="s">
        <v>31</v>
      </c>
      <c r="B105" s="2">
        <v>77.260000000000005</v>
      </c>
      <c r="C105" s="5">
        <v>15.98</v>
      </c>
      <c r="D105" s="2">
        <f t="shared" si="4"/>
        <v>61.28</v>
      </c>
    </row>
    <row r="106" spans="1:4" x14ac:dyDescent="0.25">
      <c r="A106" s="2"/>
      <c r="B106" s="2">
        <v>75.83</v>
      </c>
      <c r="C106" s="5">
        <v>15.98</v>
      </c>
      <c r="D106" s="2">
        <f t="shared" si="4"/>
        <v>59.849999999999994</v>
      </c>
    </row>
    <row r="107" spans="1:4" x14ac:dyDescent="0.25">
      <c r="B107" s="2">
        <v>80.150000000000006</v>
      </c>
      <c r="C107" s="5">
        <v>15.98</v>
      </c>
      <c r="D107" s="2">
        <f t="shared" si="4"/>
        <v>64.17</v>
      </c>
    </row>
    <row r="108" spans="1:4" x14ac:dyDescent="0.25">
      <c r="B108" s="2">
        <v>63.97</v>
      </c>
      <c r="C108" s="5">
        <v>15.98</v>
      </c>
      <c r="D108" s="2">
        <f t="shared" si="4"/>
        <v>47.989999999999995</v>
      </c>
    </row>
    <row r="109" spans="1:4" x14ac:dyDescent="0.25">
      <c r="B109" s="2">
        <v>76.44</v>
      </c>
      <c r="C109" s="5">
        <v>15.98</v>
      </c>
      <c r="D109" s="2">
        <f t="shared" si="4"/>
        <v>60.459999999999994</v>
      </c>
    </row>
    <row r="110" spans="1:4" x14ac:dyDescent="0.25">
      <c r="B110" s="2">
        <v>49.31</v>
      </c>
      <c r="C110" s="5">
        <v>15.98</v>
      </c>
      <c r="D110" s="2">
        <f t="shared" si="4"/>
        <v>33.33</v>
      </c>
    </row>
    <row r="111" spans="1:4" x14ac:dyDescent="0.25">
      <c r="B111" s="2">
        <v>47.75</v>
      </c>
      <c r="C111" s="5">
        <v>15.98</v>
      </c>
      <c r="D111" s="2">
        <f t="shared" si="4"/>
        <v>31.77</v>
      </c>
    </row>
    <row r="112" spans="1:4" x14ac:dyDescent="0.25">
      <c r="B112" s="2">
        <v>84.81</v>
      </c>
      <c r="C112" s="5">
        <v>15.98</v>
      </c>
      <c r="D112" s="2">
        <f t="shared" si="4"/>
        <v>68.83</v>
      </c>
    </row>
    <row r="113" spans="1:4" x14ac:dyDescent="0.25">
      <c r="B113" s="2">
        <v>78.38</v>
      </c>
      <c r="C113" s="5">
        <v>15.98</v>
      </c>
      <c r="D113" s="2">
        <f t="shared" si="4"/>
        <v>62.399999999999991</v>
      </c>
    </row>
    <row r="114" spans="1:4" x14ac:dyDescent="0.25">
      <c r="B114" s="2">
        <v>73.97</v>
      </c>
      <c r="C114" s="5">
        <v>15.98</v>
      </c>
      <c r="D114" s="2">
        <f t="shared" si="4"/>
        <v>57.989999999999995</v>
      </c>
    </row>
    <row r="115" spans="1:4" x14ac:dyDescent="0.25">
      <c r="A115" s="16" t="s">
        <v>6</v>
      </c>
      <c r="D115" s="7">
        <f>AVERAGE(D94:D114)</f>
        <v>54.444285714285719</v>
      </c>
    </row>
    <row r="117" spans="1:4" x14ac:dyDescent="0.25">
      <c r="A117" s="2" t="s">
        <v>32</v>
      </c>
      <c r="B117" s="2">
        <v>74.959999999999994</v>
      </c>
      <c r="C117" s="5">
        <v>15.36</v>
      </c>
      <c r="D117" s="2">
        <f t="shared" ref="D117:D138" si="5">B117-C117</f>
        <v>59.599999999999994</v>
      </c>
    </row>
    <row r="118" spans="1:4" x14ac:dyDescent="0.25">
      <c r="A118" s="2"/>
      <c r="B118" s="2">
        <v>75.02</v>
      </c>
      <c r="C118" s="5">
        <v>15.36</v>
      </c>
      <c r="D118" s="2">
        <f t="shared" si="5"/>
        <v>59.66</v>
      </c>
    </row>
    <row r="119" spans="1:4" x14ac:dyDescent="0.25">
      <c r="A119" s="2"/>
      <c r="B119" s="2">
        <v>77.19</v>
      </c>
      <c r="C119" s="5">
        <v>15.36</v>
      </c>
      <c r="D119" s="2">
        <f t="shared" si="5"/>
        <v>61.83</v>
      </c>
    </row>
    <row r="120" spans="1:4" x14ac:dyDescent="0.25">
      <c r="A120" s="2"/>
      <c r="B120" s="2">
        <v>51.98</v>
      </c>
      <c r="C120" s="5">
        <v>15.36</v>
      </c>
      <c r="D120" s="2">
        <f t="shared" si="5"/>
        <v>36.619999999999997</v>
      </c>
    </row>
    <row r="121" spans="1:4" x14ac:dyDescent="0.25">
      <c r="A121" s="2"/>
      <c r="B121" s="2">
        <v>99.31</v>
      </c>
      <c r="C121" s="5">
        <v>15.36</v>
      </c>
      <c r="D121" s="2">
        <f t="shared" si="5"/>
        <v>83.95</v>
      </c>
    </row>
    <row r="122" spans="1:4" x14ac:dyDescent="0.25">
      <c r="A122" s="2"/>
      <c r="B122" s="2">
        <v>82.3</v>
      </c>
      <c r="C122" s="5">
        <v>15.36</v>
      </c>
      <c r="D122" s="2">
        <f t="shared" si="5"/>
        <v>66.94</v>
      </c>
    </row>
    <row r="123" spans="1:4" x14ac:dyDescent="0.25">
      <c r="A123" s="2"/>
      <c r="B123" s="2">
        <v>82.27</v>
      </c>
      <c r="C123" s="5">
        <v>15.36</v>
      </c>
      <c r="D123" s="2">
        <f t="shared" si="5"/>
        <v>66.91</v>
      </c>
    </row>
    <row r="124" spans="1:4" x14ac:dyDescent="0.25">
      <c r="A124" s="2"/>
      <c r="B124" s="2">
        <v>84.79</v>
      </c>
      <c r="C124" s="5">
        <v>15.36</v>
      </c>
      <c r="D124" s="2">
        <f t="shared" si="5"/>
        <v>69.430000000000007</v>
      </c>
    </row>
    <row r="125" spans="1:4" x14ac:dyDescent="0.25">
      <c r="A125" s="2"/>
      <c r="B125" s="2">
        <v>72.66</v>
      </c>
      <c r="C125" s="5">
        <v>15.36</v>
      </c>
      <c r="D125" s="2">
        <f t="shared" si="5"/>
        <v>57.3</v>
      </c>
    </row>
    <row r="126" spans="1:4" x14ac:dyDescent="0.25">
      <c r="A126" s="2"/>
      <c r="B126" s="2">
        <v>87.03</v>
      </c>
      <c r="C126" s="5">
        <v>15.36</v>
      </c>
      <c r="D126" s="2">
        <f t="shared" si="5"/>
        <v>71.67</v>
      </c>
    </row>
    <row r="127" spans="1:4" x14ac:dyDescent="0.25">
      <c r="A127" s="2" t="s">
        <v>39</v>
      </c>
      <c r="B127" s="2">
        <v>94.45</v>
      </c>
      <c r="C127" s="5">
        <v>15.82</v>
      </c>
      <c r="D127" s="2">
        <f t="shared" si="5"/>
        <v>78.63</v>
      </c>
    </row>
    <row r="128" spans="1:4" x14ac:dyDescent="0.25">
      <c r="B128" s="2">
        <v>84.19</v>
      </c>
      <c r="C128" s="5">
        <v>15.82</v>
      </c>
      <c r="D128" s="2">
        <f t="shared" si="5"/>
        <v>68.37</v>
      </c>
    </row>
    <row r="129" spans="1:4" x14ac:dyDescent="0.25">
      <c r="A129" s="2"/>
      <c r="B129" s="2">
        <v>73.209999999999994</v>
      </c>
      <c r="C129" s="5">
        <v>15.82</v>
      </c>
      <c r="D129" s="2">
        <f t="shared" si="5"/>
        <v>57.389999999999993</v>
      </c>
    </row>
    <row r="130" spans="1:4" x14ac:dyDescent="0.25">
      <c r="A130" s="2"/>
      <c r="B130" s="2">
        <v>78.67</v>
      </c>
      <c r="C130" s="5">
        <v>15.82</v>
      </c>
      <c r="D130" s="2">
        <f t="shared" si="5"/>
        <v>62.85</v>
      </c>
    </row>
    <row r="131" spans="1:4" x14ac:dyDescent="0.25">
      <c r="A131" s="2"/>
      <c r="B131" s="2">
        <v>82.29</v>
      </c>
      <c r="C131" s="5">
        <v>15.82</v>
      </c>
      <c r="D131" s="2">
        <f t="shared" si="5"/>
        <v>66.47</v>
      </c>
    </row>
    <row r="132" spans="1:4" x14ac:dyDescent="0.25">
      <c r="A132" s="2"/>
      <c r="B132" s="2">
        <v>89.03</v>
      </c>
      <c r="C132" s="5">
        <v>15.82</v>
      </c>
      <c r="D132" s="2">
        <f t="shared" si="5"/>
        <v>73.210000000000008</v>
      </c>
    </row>
    <row r="133" spans="1:4" x14ac:dyDescent="0.25">
      <c r="A133" s="2"/>
      <c r="B133" s="2">
        <v>86.17</v>
      </c>
      <c r="C133" s="5">
        <v>15.82</v>
      </c>
      <c r="D133" s="2">
        <f t="shared" si="5"/>
        <v>70.349999999999994</v>
      </c>
    </row>
    <row r="134" spans="1:4" x14ac:dyDescent="0.25">
      <c r="A134" s="2"/>
      <c r="B134" s="2">
        <v>81.23</v>
      </c>
      <c r="C134" s="5">
        <v>15.82</v>
      </c>
      <c r="D134" s="2">
        <f t="shared" si="5"/>
        <v>65.41</v>
      </c>
    </row>
    <row r="135" spans="1:4" x14ac:dyDescent="0.25">
      <c r="A135" s="2"/>
      <c r="B135" s="2">
        <v>54.95</v>
      </c>
      <c r="C135" s="5">
        <v>15.82</v>
      </c>
      <c r="D135" s="2">
        <f t="shared" si="5"/>
        <v>39.130000000000003</v>
      </c>
    </row>
    <row r="136" spans="1:4" x14ac:dyDescent="0.25">
      <c r="A136" s="2"/>
      <c r="B136" s="2">
        <v>71.53</v>
      </c>
      <c r="C136" s="5">
        <v>15.82</v>
      </c>
      <c r="D136" s="2">
        <f t="shared" si="5"/>
        <v>55.71</v>
      </c>
    </row>
    <row r="137" spans="1:4" x14ac:dyDescent="0.25">
      <c r="A137" s="2"/>
      <c r="B137" s="2">
        <v>87.03</v>
      </c>
      <c r="C137" s="5">
        <v>15.82</v>
      </c>
      <c r="D137" s="2">
        <f t="shared" si="5"/>
        <v>71.210000000000008</v>
      </c>
    </row>
    <row r="138" spans="1:4" x14ac:dyDescent="0.25">
      <c r="A138" s="2"/>
      <c r="B138" s="2">
        <v>96.82</v>
      </c>
      <c r="C138" s="5">
        <v>15.82</v>
      </c>
      <c r="D138" s="2">
        <f t="shared" si="5"/>
        <v>81</v>
      </c>
    </row>
    <row r="139" spans="1:4" x14ac:dyDescent="0.25">
      <c r="A139" s="16" t="s">
        <v>6</v>
      </c>
      <c r="D139" s="7">
        <f>AVERAGE(D117:D138)</f>
        <v>64.7109090909090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5"/>
  <sheetViews>
    <sheetView workbookViewId="0">
      <selection activeCell="G15" sqref="G15"/>
    </sheetView>
  </sheetViews>
  <sheetFormatPr defaultRowHeight="15.75" x14ac:dyDescent="0.25"/>
  <cols>
    <col min="1" max="1" width="32" style="15" bestFit="1" customWidth="1"/>
    <col min="2" max="2" width="15" style="15" bestFit="1" customWidth="1"/>
    <col min="3" max="3" width="22.5703125" style="15" bestFit="1" customWidth="1"/>
    <col min="4" max="4" width="28.42578125" style="15" bestFit="1" customWidth="1"/>
    <col min="5" max="6" width="9.140625" style="15"/>
    <col min="7" max="7" width="26.42578125" style="15" bestFit="1" customWidth="1"/>
    <col min="8" max="8" width="23.42578125" style="15" bestFit="1" customWidth="1"/>
    <col min="9" max="16384" width="9.140625" style="15"/>
  </cols>
  <sheetData>
    <row r="1" spans="1:8" x14ac:dyDescent="0.25">
      <c r="A1" s="1" t="s">
        <v>0</v>
      </c>
      <c r="B1" s="2"/>
      <c r="C1" s="2"/>
      <c r="D1" s="2"/>
      <c r="E1" s="2"/>
      <c r="F1" s="2"/>
      <c r="G1" s="2"/>
      <c r="H1" s="2"/>
    </row>
    <row r="2" spans="1:8" x14ac:dyDescent="0.25">
      <c r="A2" s="2"/>
      <c r="B2" s="2"/>
      <c r="C2" s="2"/>
      <c r="D2" s="2"/>
      <c r="E2" s="2"/>
      <c r="F2" s="2"/>
      <c r="G2" s="2"/>
      <c r="H2" s="2"/>
    </row>
    <row r="3" spans="1:8" x14ac:dyDescent="0.25">
      <c r="A3" s="9" t="s">
        <v>7</v>
      </c>
      <c r="B3" s="10"/>
      <c r="C3" s="10"/>
      <c r="D3" s="10"/>
      <c r="E3" s="2"/>
      <c r="F3" s="2"/>
      <c r="G3" s="2"/>
      <c r="H3" s="2"/>
    </row>
    <row r="4" spans="1:8" x14ac:dyDescent="0.25">
      <c r="A4" s="10" t="s">
        <v>33</v>
      </c>
      <c r="B4" s="9" t="s">
        <v>2</v>
      </c>
      <c r="C4" s="9" t="s">
        <v>3</v>
      </c>
      <c r="D4" s="9" t="s">
        <v>4</v>
      </c>
      <c r="E4" s="2"/>
      <c r="F4" s="2"/>
      <c r="G4" s="1" t="s">
        <v>7</v>
      </c>
      <c r="H4" s="1" t="s">
        <v>8</v>
      </c>
    </row>
    <row r="5" spans="1:8" x14ac:dyDescent="0.25">
      <c r="A5" s="10"/>
      <c r="B5" s="10">
        <v>64.84</v>
      </c>
      <c r="C5" s="11">
        <v>18.57</v>
      </c>
      <c r="D5" s="10">
        <f t="shared" ref="D5:D24" si="0">B5-C5</f>
        <v>46.27</v>
      </c>
      <c r="E5" s="2"/>
      <c r="F5" s="2"/>
      <c r="G5" s="2">
        <v>30.92</v>
      </c>
      <c r="H5" s="2">
        <v>47.66</v>
      </c>
    </row>
    <row r="6" spans="1:8" x14ac:dyDescent="0.25">
      <c r="A6" s="10"/>
      <c r="B6" s="10">
        <v>59.51</v>
      </c>
      <c r="C6" s="11">
        <v>18.57</v>
      </c>
      <c r="D6" s="10">
        <f t="shared" si="0"/>
        <v>40.94</v>
      </c>
      <c r="E6" s="2"/>
      <c r="F6" s="2"/>
      <c r="G6" s="2">
        <v>32.229999999999997</v>
      </c>
      <c r="H6" s="2">
        <v>37.53</v>
      </c>
    </row>
    <row r="7" spans="1:8" x14ac:dyDescent="0.25">
      <c r="A7" s="10"/>
      <c r="B7" s="10">
        <v>57.42</v>
      </c>
      <c r="C7" s="11">
        <v>18.57</v>
      </c>
      <c r="D7" s="10">
        <f t="shared" si="0"/>
        <v>38.85</v>
      </c>
      <c r="E7" s="2"/>
      <c r="F7" s="2"/>
      <c r="G7" s="2">
        <v>29.4</v>
      </c>
      <c r="H7" s="2">
        <v>50.91</v>
      </c>
    </row>
    <row r="8" spans="1:8" x14ac:dyDescent="0.25">
      <c r="A8" s="10"/>
      <c r="B8" s="10">
        <v>62.13</v>
      </c>
      <c r="C8" s="11">
        <v>18.57</v>
      </c>
      <c r="D8" s="10">
        <f t="shared" si="0"/>
        <v>43.56</v>
      </c>
      <c r="E8" s="2"/>
      <c r="F8" s="2"/>
      <c r="G8" s="2"/>
      <c r="H8" s="2"/>
    </row>
    <row r="9" spans="1:8" x14ac:dyDescent="0.25">
      <c r="A9" s="10"/>
      <c r="B9" s="10">
        <v>49.63</v>
      </c>
      <c r="C9" s="11">
        <v>18.57</v>
      </c>
      <c r="D9" s="10">
        <f t="shared" si="0"/>
        <v>31.060000000000002</v>
      </c>
      <c r="E9" s="2"/>
      <c r="F9" s="2"/>
      <c r="G9" s="2"/>
      <c r="H9" s="2"/>
    </row>
    <row r="10" spans="1:8" x14ac:dyDescent="0.25">
      <c r="A10" s="10"/>
      <c r="B10" s="10">
        <v>42.75</v>
      </c>
      <c r="C10" s="11">
        <v>18.57</v>
      </c>
      <c r="D10" s="10">
        <f t="shared" si="0"/>
        <v>24.18</v>
      </c>
      <c r="E10" s="2"/>
      <c r="F10" s="2"/>
      <c r="G10" s="2"/>
      <c r="H10" s="2"/>
    </row>
    <row r="11" spans="1:8" x14ac:dyDescent="0.25">
      <c r="A11" s="10"/>
      <c r="B11" s="10">
        <v>41.69</v>
      </c>
      <c r="C11" s="11">
        <v>18.57</v>
      </c>
      <c r="D11" s="10">
        <f t="shared" si="0"/>
        <v>23.119999999999997</v>
      </c>
      <c r="E11" s="2"/>
      <c r="F11" s="2"/>
      <c r="G11" s="2"/>
      <c r="H11" s="2"/>
    </row>
    <row r="12" spans="1:8" x14ac:dyDescent="0.25">
      <c r="A12" s="10"/>
      <c r="B12" s="10">
        <v>36.86</v>
      </c>
      <c r="C12" s="11">
        <v>18.57</v>
      </c>
      <c r="D12" s="10">
        <f t="shared" si="0"/>
        <v>18.29</v>
      </c>
      <c r="E12" s="2"/>
      <c r="F12" s="2"/>
      <c r="G12" s="2"/>
      <c r="H12" s="2"/>
    </row>
    <row r="13" spans="1:8" x14ac:dyDescent="0.25">
      <c r="A13" s="10"/>
      <c r="B13" s="10">
        <v>40.630000000000003</v>
      </c>
      <c r="C13" s="11">
        <v>18.57</v>
      </c>
      <c r="D13" s="10">
        <f t="shared" si="0"/>
        <v>22.060000000000002</v>
      </c>
      <c r="E13" s="2"/>
      <c r="F13" s="2"/>
      <c r="G13" s="2"/>
      <c r="H13" s="2"/>
    </row>
    <row r="14" spans="1:8" x14ac:dyDescent="0.25">
      <c r="A14" s="10"/>
      <c r="B14" s="10">
        <v>43.76</v>
      </c>
      <c r="C14" s="11">
        <v>18.57</v>
      </c>
      <c r="D14" s="10">
        <f t="shared" si="0"/>
        <v>25.189999999999998</v>
      </c>
      <c r="E14" s="2"/>
      <c r="F14" s="2"/>
      <c r="G14" s="2"/>
      <c r="H14" s="2"/>
    </row>
    <row r="15" spans="1:8" x14ac:dyDescent="0.25">
      <c r="A15" s="10" t="s">
        <v>34</v>
      </c>
      <c r="B15" s="10">
        <v>41.88</v>
      </c>
      <c r="C15" s="12">
        <v>19.920000000000002</v>
      </c>
      <c r="D15" s="10">
        <f t="shared" si="0"/>
        <v>21.96</v>
      </c>
    </row>
    <row r="16" spans="1:8" x14ac:dyDescent="0.25">
      <c r="B16" s="10">
        <v>62.13</v>
      </c>
      <c r="C16" s="12">
        <v>19.920000000000002</v>
      </c>
      <c r="D16" s="10">
        <f t="shared" si="0"/>
        <v>42.21</v>
      </c>
    </row>
    <row r="17" spans="1:4" x14ac:dyDescent="0.25">
      <c r="B17" s="10">
        <v>38.869999999999997</v>
      </c>
      <c r="C17" s="12">
        <v>19.920000000000002</v>
      </c>
      <c r="D17" s="10">
        <f t="shared" si="0"/>
        <v>18.949999999999996</v>
      </c>
    </row>
    <row r="18" spans="1:4" x14ac:dyDescent="0.25">
      <c r="B18" s="10">
        <v>47.14</v>
      </c>
      <c r="C18" s="12">
        <v>19.920000000000002</v>
      </c>
      <c r="D18" s="10">
        <f t="shared" si="0"/>
        <v>27.22</v>
      </c>
    </row>
    <row r="19" spans="1:4" x14ac:dyDescent="0.25">
      <c r="B19" s="10">
        <v>45.42</v>
      </c>
      <c r="C19" s="12">
        <v>19.920000000000002</v>
      </c>
      <c r="D19" s="10">
        <f t="shared" si="0"/>
        <v>25.5</v>
      </c>
    </row>
    <row r="20" spans="1:4" x14ac:dyDescent="0.25">
      <c r="B20" s="10">
        <v>53.78</v>
      </c>
      <c r="C20" s="12">
        <v>19.920000000000002</v>
      </c>
      <c r="D20" s="10">
        <f t="shared" si="0"/>
        <v>33.86</v>
      </c>
    </row>
    <row r="21" spans="1:4" x14ac:dyDescent="0.25">
      <c r="B21" s="10">
        <v>47.84</v>
      </c>
      <c r="C21" s="12">
        <v>19.920000000000002</v>
      </c>
      <c r="D21" s="10">
        <f t="shared" si="0"/>
        <v>27.92</v>
      </c>
    </row>
    <row r="22" spans="1:4" x14ac:dyDescent="0.25">
      <c r="B22" s="10">
        <v>58.17</v>
      </c>
      <c r="C22" s="12">
        <v>19.920000000000002</v>
      </c>
      <c r="D22" s="10">
        <f t="shared" si="0"/>
        <v>38.25</v>
      </c>
    </row>
    <row r="23" spans="1:4" x14ac:dyDescent="0.25">
      <c r="B23" s="10">
        <v>42.89</v>
      </c>
      <c r="C23" s="12">
        <v>19.920000000000002</v>
      </c>
      <c r="D23" s="10">
        <f t="shared" si="0"/>
        <v>22.97</v>
      </c>
    </row>
    <row r="24" spans="1:4" x14ac:dyDescent="0.25">
      <c r="B24" s="10">
        <v>65.98</v>
      </c>
      <c r="C24" s="12">
        <v>19.920000000000002</v>
      </c>
      <c r="D24" s="10">
        <f t="shared" si="0"/>
        <v>46.06</v>
      </c>
    </row>
    <row r="25" spans="1:4" x14ac:dyDescent="0.25">
      <c r="A25" s="16" t="s">
        <v>6</v>
      </c>
      <c r="D25" s="13">
        <f>AVERAGE(D5:D24)</f>
        <v>30.921000000000003</v>
      </c>
    </row>
    <row r="27" spans="1:4" x14ac:dyDescent="0.25">
      <c r="A27" s="2" t="s">
        <v>35</v>
      </c>
      <c r="B27" s="2">
        <v>47.55</v>
      </c>
      <c r="C27" s="14">
        <v>16.190000000000001</v>
      </c>
      <c r="D27" s="2">
        <f t="shared" ref="D27:D45" si="1">B27-C27</f>
        <v>31.359999999999996</v>
      </c>
    </row>
    <row r="28" spans="1:4" x14ac:dyDescent="0.25">
      <c r="A28" s="2"/>
      <c r="B28" s="2">
        <v>44.29</v>
      </c>
      <c r="C28" s="14">
        <v>16.190000000000001</v>
      </c>
      <c r="D28" s="2">
        <f t="shared" si="1"/>
        <v>28.099999999999998</v>
      </c>
    </row>
    <row r="29" spans="1:4" x14ac:dyDescent="0.25">
      <c r="A29" s="2"/>
      <c r="B29" s="2">
        <v>39.18</v>
      </c>
      <c r="C29" s="14">
        <v>16.190000000000001</v>
      </c>
      <c r="D29" s="2">
        <f t="shared" si="1"/>
        <v>22.99</v>
      </c>
    </row>
    <row r="30" spans="1:4" x14ac:dyDescent="0.25">
      <c r="A30" s="2"/>
      <c r="B30" s="2">
        <v>45.59</v>
      </c>
      <c r="C30" s="14">
        <v>16.190000000000001</v>
      </c>
      <c r="D30" s="2">
        <f t="shared" si="1"/>
        <v>29.400000000000002</v>
      </c>
    </row>
    <row r="31" spans="1:4" x14ac:dyDescent="0.25">
      <c r="A31" s="2"/>
      <c r="B31" s="2">
        <v>51.71</v>
      </c>
      <c r="C31" s="14">
        <v>16.190000000000001</v>
      </c>
      <c r="D31" s="2">
        <f t="shared" si="1"/>
        <v>35.519999999999996</v>
      </c>
    </row>
    <row r="32" spans="1:4" x14ac:dyDescent="0.25">
      <c r="A32" s="2"/>
      <c r="B32" s="2">
        <v>39.22</v>
      </c>
      <c r="C32" s="14">
        <v>16.190000000000001</v>
      </c>
      <c r="D32" s="2">
        <f t="shared" si="1"/>
        <v>23.029999999999998</v>
      </c>
    </row>
    <row r="33" spans="1:4" x14ac:dyDescent="0.25">
      <c r="A33" s="2"/>
      <c r="B33" s="2">
        <v>57.27</v>
      </c>
      <c r="C33" s="14">
        <v>16.190000000000001</v>
      </c>
      <c r="D33" s="2">
        <f t="shared" si="1"/>
        <v>41.08</v>
      </c>
    </row>
    <row r="34" spans="1:4" x14ac:dyDescent="0.25">
      <c r="A34" s="2"/>
      <c r="B34" s="2">
        <v>64.56</v>
      </c>
      <c r="C34" s="14">
        <v>16.190000000000001</v>
      </c>
      <c r="D34" s="2">
        <f t="shared" si="1"/>
        <v>48.370000000000005</v>
      </c>
    </row>
    <row r="35" spans="1:4" x14ac:dyDescent="0.25">
      <c r="A35" s="2"/>
      <c r="B35" s="2">
        <v>46.42</v>
      </c>
      <c r="C35" s="14">
        <v>16.190000000000001</v>
      </c>
      <c r="D35" s="2">
        <f t="shared" si="1"/>
        <v>30.23</v>
      </c>
    </row>
    <row r="36" spans="1:4" x14ac:dyDescent="0.25">
      <c r="A36" s="2" t="s">
        <v>36</v>
      </c>
      <c r="B36" s="2">
        <v>38.93</v>
      </c>
      <c r="C36" s="14">
        <v>15.88</v>
      </c>
      <c r="D36" s="2">
        <f t="shared" si="1"/>
        <v>23.049999999999997</v>
      </c>
    </row>
    <row r="37" spans="1:4" x14ac:dyDescent="0.25">
      <c r="B37" s="2">
        <v>64.37</v>
      </c>
      <c r="C37" s="14">
        <v>15.88</v>
      </c>
      <c r="D37" s="2">
        <f t="shared" si="1"/>
        <v>48.49</v>
      </c>
    </row>
    <row r="38" spans="1:4" x14ac:dyDescent="0.25">
      <c r="B38" s="2">
        <v>50.45</v>
      </c>
      <c r="C38" s="14">
        <v>15.88</v>
      </c>
      <c r="D38" s="2">
        <f t="shared" si="1"/>
        <v>34.57</v>
      </c>
    </row>
    <row r="39" spans="1:4" x14ac:dyDescent="0.25">
      <c r="B39" s="2">
        <v>46.57</v>
      </c>
      <c r="C39" s="14">
        <v>15.88</v>
      </c>
      <c r="D39" s="2">
        <f t="shared" si="1"/>
        <v>30.689999999999998</v>
      </c>
    </row>
    <row r="40" spans="1:4" x14ac:dyDescent="0.25">
      <c r="B40" s="2">
        <v>50.23</v>
      </c>
      <c r="C40" s="14">
        <v>15.88</v>
      </c>
      <c r="D40" s="2">
        <f t="shared" si="1"/>
        <v>34.349999999999994</v>
      </c>
    </row>
    <row r="41" spans="1:4" x14ac:dyDescent="0.25">
      <c r="B41" s="2">
        <v>38.51</v>
      </c>
      <c r="C41" s="14">
        <v>15.88</v>
      </c>
      <c r="D41" s="2">
        <f t="shared" si="1"/>
        <v>22.629999999999995</v>
      </c>
    </row>
    <row r="42" spans="1:4" x14ac:dyDescent="0.25">
      <c r="B42" s="2">
        <v>57.27</v>
      </c>
      <c r="C42" s="14">
        <v>15.88</v>
      </c>
      <c r="D42" s="2">
        <f t="shared" si="1"/>
        <v>41.39</v>
      </c>
    </row>
    <row r="43" spans="1:4" x14ac:dyDescent="0.25">
      <c r="B43" s="2">
        <v>44.53</v>
      </c>
      <c r="C43" s="14">
        <v>15.88</v>
      </c>
      <c r="D43" s="2">
        <f t="shared" si="1"/>
        <v>28.65</v>
      </c>
    </row>
    <row r="44" spans="1:4" x14ac:dyDescent="0.25">
      <c r="B44" s="2">
        <v>46.91</v>
      </c>
      <c r="C44" s="14">
        <v>15.88</v>
      </c>
      <c r="D44" s="2">
        <f t="shared" si="1"/>
        <v>31.029999999999994</v>
      </c>
    </row>
    <row r="45" spans="1:4" x14ac:dyDescent="0.25">
      <c r="B45" s="2">
        <v>43.41</v>
      </c>
      <c r="C45" s="14">
        <v>15.88</v>
      </c>
      <c r="D45" s="2">
        <f t="shared" si="1"/>
        <v>27.529999999999994</v>
      </c>
    </row>
    <row r="46" spans="1:4" x14ac:dyDescent="0.25">
      <c r="A46" s="16" t="s">
        <v>6</v>
      </c>
      <c r="D46" s="7">
        <f>AVERAGE(D27:D45)</f>
        <v>32.234736842105256</v>
      </c>
    </row>
    <row r="48" spans="1:4" x14ac:dyDescent="0.25">
      <c r="A48" s="2" t="s">
        <v>37</v>
      </c>
      <c r="B48" s="2">
        <v>54.8</v>
      </c>
      <c r="C48" s="14">
        <v>15.53</v>
      </c>
      <c r="D48" s="2">
        <f t="shared" ref="D48:D67" si="2">B48-C48</f>
        <v>39.269999999999996</v>
      </c>
    </row>
    <row r="49" spans="1:4" x14ac:dyDescent="0.25">
      <c r="A49" s="2"/>
      <c r="B49" s="2">
        <v>53.88</v>
      </c>
      <c r="C49" s="14">
        <v>15.53</v>
      </c>
      <c r="D49" s="2">
        <f t="shared" si="2"/>
        <v>38.35</v>
      </c>
    </row>
    <row r="50" spans="1:4" x14ac:dyDescent="0.25">
      <c r="A50" s="2"/>
      <c r="B50" s="2">
        <v>46.59</v>
      </c>
      <c r="C50" s="14">
        <v>15.53</v>
      </c>
      <c r="D50" s="2">
        <f t="shared" si="2"/>
        <v>31.060000000000002</v>
      </c>
    </row>
    <row r="51" spans="1:4" x14ac:dyDescent="0.25">
      <c r="A51" s="2"/>
      <c r="B51" s="2">
        <v>41.39</v>
      </c>
      <c r="C51" s="14">
        <v>15.53</v>
      </c>
      <c r="D51" s="2">
        <f t="shared" si="2"/>
        <v>25.86</v>
      </c>
    </row>
    <row r="52" spans="1:4" x14ac:dyDescent="0.25">
      <c r="A52" s="2"/>
      <c r="B52" s="2">
        <v>40.950000000000003</v>
      </c>
      <c r="C52" s="14">
        <v>15.53</v>
      </c>
      <c r="D52" s="2">
        <f t="shared" si="2"/>
        <v>25.42</v>
      </c>
    </row>
    <row r="53" spans="1:4" x14ac:dyDescent="0.25">
      <c r="A53" s="2"/>
      <c r="B53" s="2">
        <v>43.17</v>
      </c>
      <c r="C53" s="14">
        <v>15.53</v>
      </c>
      <c r="D53" s="2">
        <f t="shared" si="2"/>
        <v>27.64</v>
      </c>
    </row>
    <row r="54" spans="1:4" x14ac:dyDescent="0.25">
      <c r="A54" s="2"/>
      <c r="B54" s="2">
        <v>44.62</v>
      </c>
      <c r="C54" s="14">
        <v>15.53</v>
      </c>
      <c r="D54" s="2">
        <f t="shared" si="2"/>
        <v>29.089999999999996</v>
      </c>
    </row>
    <row r="55" spans="1:4" x14ac:dyDescent="0.25">
      <c r="A55" s="2"/>
      <c r="B55" s="2">
        <v>42.89</v>
      </c>
      <c r="C55" s="14">
        <v>15.53</v>
      </c>
      <c r="D55" s="2">
        <f t="shared" si="2"/>
        <v>27.36</v>
      </c>
    </row>
    <row r="56" spans="1:4" x14ac:dyDescent="0.25">
      <c r="A56" s="2"/>
      <c r="B56" s="2">
        <v>43.24</v>
      </c>
      <c r="C56" s="14">
        <v>15.53</v>
      </c>
      <c r="D56" s="2">
        <f t="shared" si="2"/>
        <v>27.71</v>
      </c>
    </row>
    <row r="57" spans="1:4" x14ac:dyDescent="0.25">
      <c r="A57" s="2"/>
      <c r="B57" s="2">
        <v>38.340000000000003</v>
      </c>
      <c r="C57" s="14">
        <v>15.53</v>
      </c>
      <c r="D57" s="2">
        <f t="shared" si="2"/>
        <v>22.810000000000002</v>
      </c>
    </row>
    <row r="58" spans="1:4" x14ac:dyDescent="0.25">
      <c r="A58" s="2" t="s">
        <v>38</v>
      </c>
      <c r="B58" s="2">
        <v>42.87</v>
      </c>
      <c r="C58" s="14">
        <v>15.83</v>
      </c>
      <c r="D58" s="2">
        <f t="shared" si="2"/>
        <v>27.04</v>
      </c>
    </row>
    <row r="59" spans="1:4" x14ac:dyDescent="0.25">
      <c r="B59" s="2">
        <v>41.52</v>
      </c>
      <c r="C59" s="14">
        <v>15.83</v>
      </c>
      <c r="D59" s="2">
        <f t="shared" si="2"/>
        <v>25.690000000000005</v>
      </c>
    </row>
    <row r="60" spans="1:4" x14ac:dyDescent="0.25">
      <c r="B60" s="2">
        <v>55.23</v>
      </c>
      <c r="C60" s="14">
        <v>15.83</v>
      </c>
      <c r="D60" s="2">
        <f t="shared" si="2"/>
        <v>39.4</v>
      </c>
    </row>
    <row r="61" spans="1:4" x14ac:dyDescent="0.25">
      <c r="B61" s="2">
        <v>39.69</v>
      </c>
      <c r="C61" s="14">
        <v>15.83</v>
      </c>
      <c r="D61" s="2">
        <f t="shared" si="2"/>
        <v>23.86</v>
      </c>
    </row>
    <row r="62" spans="1:4" x14ac:dyDescent="0.25">
      <c r="B62" s="2">
        <v>47.91</v>
      </c>
      <c r="C62" s="14">
        <v>15.83</v>
      </c>
      <c r="D62" s="2">
        <f t="shared" si="2"/>
        <v>32.08</v>
      </c>
    </row>
    <row r="63" spans="1:4" x14ac:dyDescent="0.25">
      <c r="B63" s="2">
        <v>42.22</v>
      </c>
      <c r="C63" s="14">
        <v>15.83</v>
      </c>
      <c r="D63" s="2">
        <f t="shared" si="2"/>
        <v>26.39</v>
      </c>
    </row>
    <row r="64" spans="1:4" x14ac:dyDescent="0.25">
      <c r="B64" s="2">
        <v>45.51</v>
      </c>
      <c r="C64" s="14">
        <v>15.83</v>
      </c>
      <c r="D64" s="2">
        <f t="shared" si="2"/>
        <v>29.68</v>
      </c>
    </row>
    <row r="65" spans="1:4" x14ac:dyDescent="0.25">
      <c r="B65" s="2">
        <v>53.63</v>
      </c>
      <c r="C65" s="14">
        <v>15.83</v>
      </c>
      <c r="D65" s="2">
        <f t="shared" si="2"/>
        <v>37.800000000000004</v>
      </c>
    </row>
    <row r="66" spans="1:4" x14ac:dyDescent="0.25">
      <c r="B66" s="2">
        <v>39.72</v>
      </c>
      <c r="C66" s="14">
        <v>15.83</v>
      </c>
      <c r="D66" s="2">
        <f t="shared" si="2"/>
        <v>23.89</v>
      </c>
    </row>
    <row r="67" spans="1:4" x14ac:dyDescent="0.25">
      <c r="B67" s="2">
        <v>43.51</v>
      </c>
      <c r="C67" s="14">
        <v>15.83</v>
      </c>
      <c r="D67" s="2">
        <f t="shared" si="2"/>
        <v>27.68</v>
      </c>
    </row>
    <row r="68" spans="1:4" x14ac:dyDescent="0.25">
      <c r="A68" s="16" t="s">
        <v>6</v>
      </c>
      <c r="D68" s="7">
        <f>AVERAGE(D48:D67)</f>
        <v>29.403999999999996</v>
      </c>
    </row>
    <row r="69" spans="1:4" x14ac:dyDescent="0.25">
      <c r="A69" s="16"/>
      <c r="D69" s="7"/>
    </row>
    <row r="70" spans="1:4" x14ac:dyDescent="0.25">
      <c r="A70" s="9" t="s">
        <v>21</v>
      </c>
    </row>
    <row r="71" spans="1:4" x14ac:dyDescent="0.25">
      <c r="A71" s="2" t="s">
        <v>40</v>
      </c>
      <c r="B71" s="2">
        <v>67.36</v>
      </c>
      <c r="C71" s="2">
        <v>19.649999999999999</v>
      </c>
      <c r="D71" s="2">
        <f t="shared" ref="D71:D83" si="3">B71-C71</f>
        <v>47.71</v>
      </c>
    </row>
    <row r="72" spans="1:4" x14ac:dyDescent="0.25">
      <c r="A72" s="2"/>
      <c r="B72" s="2">
        <v>76.209999999999994</v>
      </c>
      <c r="C72" s="2">
        <v>19.649999999999999</v>
      </c>
      <c r="D72" s="2">
        <f t="shared" si="3"/>
        <v>56.559999999999995</v>
      </c>
    </row>
    <row r="73" spans="1:4" x14ac:dyDescent="0.25">
      <c r="A73" s="2"/>
      <c r="B73" s="2">
        <v>71.41</v>
      </c>
      <c r="C73" s="2">
        <v>19.649999999999999</v>
      </c>
      <c r="D73" s="2">
        <f t="shared" si="3"/>
        <v>51.76</v>
      </c>
    </row>
    <row r="74" spans="1:4" x14ac:dyDescent="0.25">
      <c r="A74" s="2"/>
      <c r="B74" s="2">
        <v>73.86</v>
      </c>
      <c r="C74" s="2">
        <v>19.649999999999999</v>
      </c>
      <c r="D74" s="2">
        <f t="shared" si="3"/>
        <v>54.21</v>
      </c>
    </row>
    <row r="75" spans="1:4" x14ac:dyDescent="0.25">
      <c r="A75" s="2"/>
      <c r="B75" s="2">
        <v>66.75</v>
      </c>
      <c r="C75" s="2">
        <v>19.649999999999999</v>
      </c>
      <c r="D75" s="2">
        <f t="shared" si="3"/>
        <v>47.1</v>
      </c>
    </row>
    <row r="76" spans="1:4" x14ac:dyDescent="0.25">
      <c r="A76" s="2"/>
      <c r="B76" s="2">
        <v>61.52</v>
      </c>
      <c r="C76" s="2">
        <v>19.649999999999999</v>
      </c>
      <c r="D76" s="2">
        <f t="shared" si="3"/>
        <v>41.870000000000005</v>
      </c>
    </row>
    <row r="77" spans="1:4" x14ac:dyDescent="0.25">
      <c r="A77" s="2"/>
      <c r="B77" s="2">
        <v>68.03</v>
      </c>
      <c r="C77" s="2">
        <v>19.649999999999999</v>
      </c>
      <c r="D77" s="2">
        <f t="shared" si="3"/>
        <v>48.38</v>
      </c>
    </row>
    <row r="78" spans="1:4" x14ac:dyDescent="0.25">
      <c r="A78" s="2"/>
      <c r="B78" s="2">
        <v>72.95</v>
      </c>
      <c r="C78" s="2">
        <v>19.649999999999999</v>
      </c>
      <c r="D78" s="2">
        <f t="shared" si="3"/>
        <v>53.300000000000004</v>
      </c>
    </row>
    <row r="79" spans="1:4" x14ac:dyDescent="0.25">
      <c r="A79" s="2"/>
      <c r="B79" s="2">
        <v>59.59</v>
      </c>
      <c r="C79" s="2">
        <v>19.649999999999999</v>
      </c>
      <c r="D79" s="2">
        <f t="shared" si="3"/>
        <v>39.940000000000005</v>
      </c>
    </row>
    <row r="80" spans="1:4" x14ac:dyDescent="0.25">
      <c r="A80" s="2"/>
      <c r="B80" s="2">
        <v>63.35</v>
      </c>
      <c r="C80" s="2">
        <v>19.649999999999999</v>
      </c>
      <c r="D80" s="2">
        <f t="shared" si="3"/>
        <v>43.7</v>
      </c>
    </row>
    <row r="81" spans="1:4" x14ac:dyDescent="0.25">
      <c r="A81" s="2"/>
      <c r="B81" s="2">
        <v>59.82</v>
      </c>
      <c r="C81" s="2">
        <v>19.649999999999999</v>
      </c>
      <c r="D81" s="2">
        <f t="shared" si="3"/>
        <v>40.17</v>
      </c>
    </row>
    <row r="82" spans="1:4" x14ac:dyDescent="0.25">
      <c r="A82" s="2" t="s">
        <v>41</v>
      </c>
      <c r="B82" s="2">
        <v>71.569999999999993</v>
      </c>
      <c r="C82" s="2">
        <v>20.12</v>
      </c>
      <c r="D82" s="2">
        <f t="shared" si="3"/>
        <v>51.449999999999989</v>
      </c>
    </row>
    <row r="83" spans="1:4" x14ac:dyDescent="0.25">
      <c r="A83" s="2"/>
      <c r="B83" s="2">
        <v>73.08</v>
      </c>
      <c r="C83" s="2">
        <v>20.12</v>
      </c>
      <c r="D83" s="2">
        <f t="shared" si="3"/>
        <v>52.959999999999994</v>
      </c>
    </row>
    <row r="84" spans="1:4" x14ac:dyDescent="0.25">
      <c r="B84" s="2">
        <v>65.11</v>
      </c>
      <c r="C84" s="2">
        <v>20.12</v>
      </c>
      <c r="D84" s="2">
        <f t="shared" ref="D84:D91" si="4">B84-C84</f>
        <v>44.989999999999995</v>
      </c>
    </row>
    <row r="85" spans="1:4" x14ac:dyDescent="0.25">
      <c r="B85" s="2">
        <v>67.36</v>
      </c>
      <c r="C85" s="2">
        <v>20.12</v>
      </c>
      <c r="D85" s="2">
        <f t="shared" si="4"/>
        <v>47.239999999999995</v>
      </c>
    </row>
    <row r="86" spans="1:4" x14ac:dyDescent="0.25">
      <c r="B86" s="2">
        <v>63.82</v>
      </c>
      <c r="C86" s="2">
        <v>20.12</v>
      </c>
      <c r="D86" s="2">
        <f t="shared" si="4"/>
        <v>43.7</v>
      </c>
    </row>
    <row r="87" spans="1:4" x14ac:dyDescent="0.25">
      <c r="B87" s="2">
        <v>59.47</v>
      </c>
      <c r="C87" s="2">
        <v>20.12</v>
      </c>
      <c r="D87" s="2">
        <f t="shared" si="4"/>
        <v>39.349999999999994</v>
      </c>
    </row>
    <row r="88" spans="1:4" x14ac:dyDescent="0.25">
      <c r="B88" s="2">
        <v>73.319999999999993</v>
      </c>
      <c r="C88" s="2">
        <v>20.12</v>
      </c>
      <c r="D88" s="2">
        <f t="shared" si="4"/>
        <v>53.199999999999989</v>
      </c>
    </row>
    <row r="89" spans="1:4" x14ac:dyDescent="0.25">
      <c r="B89" s="2">
        <v>62.79</v>
      </c>
      <c r="C89" s="2">
        <v>20.12</v>
      </c>
      <c r="D89" s="2">
        <f t="shared" si="4"/>
        <v>42.67</v>
      </c>
    </row>
    <row r="90" spans="1:4" x14ac:dyDescent="0.25">
      <c r="B90" s="2">
        <v>67.83</v>
      </c>
      <c r="C90" s="2">
        <v>20.12</v>
      </c>
      <c r="D90" s="2">
        <f t="shared" si="4"/>
        <v>47.709999999999994</v>
      </c>
    </row>
    <row r="91" spans="1:4" x14ac:dyDescent="0.25">
      <c r="B91" s="2">
        <v>73.08</v>
      </c>
      <c r="C91" s="2">
        <v>20.12</v>
      </c>
      <c r="D91" s="2">
        <f t="shared" si="4"/>
        <v>52.959999999999994</v>
      </c>
    </row>
    <row r="92" spans="1:4" x14ac:dyDescent="0.25">
      <c r="A92" s="16" t="s">
        <v>6</v>
      </c>
      <c r="D92" s="7">
        <f>AVERAGE(D71:D91)</f>
        <v>47.663333333333341</v>
      </c>
    </row>
    <row r="94" spans="1:4" x14ac:dyDescent="0.25">
      <c r="A94" s="2" t="s">
        <v>42</v>
      </c>
      <c r="B94" s="2">
        <v>61.72</v>
      </c>
      <c r="C94" s="2">
        <v>16.649999999999999</v>
      </c>
      <c r="D94" s="2">
        <f t="shared" ref="D94:D103" si="5">B94-C94</f>
        <v>45.07</v>
      </c>
    </row>
    <row r="95" spans="1:4" x14ac:dyDescent="0.25">
      <c r="A95" s="2"/>
      <c r="B95" s="2">
        <v>57.76</v>
      </c>
      <c r="C95" s="2">
        <v>16.649999999999999</v>
      </c>
      <c r="D95" s="2">
        <f t="shared" si="5"/>
        <v>41.11</v>
      </c>
    </row>
    <row r="96" spans="1:4" x14ac:dyDescent="0.25">
      <c r="A96" s="2"/>
      <c r="B96" s="2">
        <v>52.22</v>
      </c>
      <c r="C96" s="2">
        <v>16.649999999999999</v>
      </c>
      <c r="D96" s="2">
        <f t="shared" si="5"/>
        <v>35.57</v>
      </c>
    </row>
    <row r="97" spans="1:4" x14ac:dyDescent="0.25">
      <c r="A97" s="2"/>
      <c r="B97" s="2">
        <v>54.45</v>
      </c>
      <c r="C97" s="2">
        <v>16.649999999999999</v>
      </c>
      <c r="D97" s="2">
        <f t="shared" si="5"/>
        <v>37.800000000000004</v>
      </c>
    </row>
    <row r="98" spans="1:4" x14ac:dyDescent="0.25">
      <c r="A98" s="2"/>
      <c r="B98" s="2">
        <v>51.8</v>
      </c>
      <c r="C98" s="2">
        <v>16.649999999999999</v>
      </c>
      <c r="D98" s="2">
        <f t="shared" si="5"/>
        <v>35.15</v>
      </c>
    </row>
    <row r="99" spans="1:4" x14ac:dyDescent="0.25">
      <c r="A99" s="2"/>
      <c r="B99" s="2">
        <v>53.18</v>
      </c>
      <c r="C99" s="2">
        <v>16.649999999999999</v>
      </c>
      <c r="D99" s="2">
        <f t="shared" si="5"/>
        <v>36.53</v>
      </c>
    </row>
    <row r="100" spans="1:4" x14ac:dyDescent="0.25">
      <c r="A100" s="2"/>
      <c r="B100" s="2">
        <v>56.27</v>
      </c>
      <c r="C100" s="2">
        <v>16.649999999999999</v>
      </c>
      <c r="D100" s="2">
        <f t="shared" si="5"/>
        <v>39.620000000000005</v>
      </c>
    </row>
    <row r="101" spans="1:4" x14ac:dyDescent="0.25">
      <c r="A101" s="2"/>
      <c r="B101" s="2">
        <v>55.82</v>
      </c>
      <c r="C101" s="2">
        <v>16.649999999999999</v>
      </c>
      <c r="D101" s="2">
        <f t="shared" si="5"/>
        <v>39.17</v>
      </c>
    </row>
    <row r="102" spans="1:4" x14ac:dyDescent="0.25">
      <c r="A102" s="2"/>
      <c r="B102" s="2">
        <v>48.43</v>
      </c>
      <c r="C102" s="2">
        <v>16.649999999999999</v>
      </c>
      <c r="D102" s="2">
        <f t="shared" si="5"/>
        <v>31.78</v>
      </c>
    </row>
    <row r="103" spans="1:4" x14ac:dyDescent="0.25">
      <c r="A103" s="2" t="s">
        <v>43</v>
      </c>
      <c r="B103" s="2">
        <v>54.8</v>
      </c>
      <c r="C103" s="2">
        <v>16.239999999999998</v>
      </c>
      <c r="D103" s="2">
        <f t="shared" si="5"/>
        <v>38.56</v>
      </c>
    </row>
    <row r="104" spans="1:4" x14ac:dyDescent="0.25">
      <c r="B104" s="2">
        <v>60.31</v>
      </c>
      <c r="C104" s="2">
        <v>16.239999999999998</v>
      </c>
      <c r="D104" s="2">
        <f t="shared" ref="D104:D112" si="6">B104-C104</f>
        <v>44.070000000000007</v>
      </c>
    </row>
    <row r="105" spans="1:4" x14ac:dyDescent="0.25">
      <c r="B105" s="2">
        <v>50.19</v>
      </c>
      <c r="C105" s="2">
        <v>16.239999999999998</v>
      </c>
      <c r="D105" s="2">
        <f t="shared" si="6"/>
        <v>33.950000000000003</v>
      </c>
    </row>
    <row r="106" spans="1:4" x14ac:dyDescent="0.25">
      <c r="B106" s="2">
        <v>55.96</v>
      </c>
      <c r="C106" s="2">
        <v>16.239999999999998</v>
      </c>
      <c r="D106" s="2">
        <f t="shared" si="6"/>
        <v>39.72</v>
      </c>
    </row>
    <row r="107" spans="1:4" x14ac:dyDescent="0.25">
      <c r="B107" s="2">
        <v>49.64</v>
      </c>
      <c r="C107" s="2">
        <v>16.239999999999998</v>
      </c>
      <c r="D107" s="2">
        <f t="shared" si="6"/>
        <v>33.400000000000006</v>
      </c>
    </row>
    <row r="108" spans="1:4" x14ac:dyDescent="0.25">
      <c r="B108" s="2">
        <v>53.79</v>
      </c>
      <c r="C108" s="2">
        <v>16.239999999999998</v>
      </c>
      <c r="D108" s="2">
        <f t="shared" si="6"/>
        <v>37.549999999999997</v>
      </c>
    </row>
    <row r="109" spans="1:4" x14ac:dyDescent="0.25">
      <c r="B109" s="2">
        <v>54.6</v>
      </c>
      <c r="C109" s="2">
        <v>16.239999999999998</v>
      </c>
      <c r="D109" s="2">
        <f t="shared" si="6"/>
        <v>38.36</v>
      </c>
    </row>
    <row r="110" spans="1:4" x14ac:dyDescent="0.25">
      <c r="B110" s="2">
        <v>54.18</v>
      </c>
      <c r="C110" s="2">
        <v>16.239999999999998</v>
      </c>
      <c r="D110" s="2">
        <f t="shared" si="6"/>
        <v>37.94</v>
      </c>
    </row>
    <row r="111" spans="1:4" x14ac:dyDescent="0.25">
      <c r="B111" s="2">
        <v>53.19</v>
      </c>
      <c r="C111" s="2">
        <v>16.239999999999998</v>
      </c>
      <c r="D111" s="2">
        <f t="shared" si="6"/>
        <v>36.950000000000003</v>
      </c>
    </row>
    <row r="112" spans="1:4" x14ac:dyDescent="0.25">
      <c r="B112" s="2">
        <v>47.08</v>
      </c>
      <c r="C112" s="2">
        <v>16.239999999999998</v>
      </c>
      <c r="D112" s="2">
        <f t="shared" si="6"/>
        <v>30.84</v>
      </c>
    </row>
    <row r="113" spans="1:4" x14ac:dyDescent="0.25">
      <c r="A113" s="16" t="s">
        <v>6</v>
      </c>
      <c r="D113" s="7">
        <f>AVERAGE(D94:D112)</f>
        <v>37.533684210526317</v>
      </c>
    </row>
    <row r="115" spans="1:4" x14ac:dyDescent="0.25">
      <c r="A115" s="2" t="s">
        <v>45</v>
      </c>
      <c r="B115" s="2">
        <v>79.400000000000006</v>
      </c>
      <c r="C115" s="2">
        <v>15.98</v>
      </c>
      <c r="D115" s="2">
        <f t="shared" ref="D115:D125" si="7">B115-C115</f>
        <v>63.42</v>
      </c>
    </row>
    <row r="116" spans="1:4" x14ac:dyDescent="0.25">
      <c r="A116" s="2"/>
      <c r="B116" s="2">
        <v>76.47</v>
      </c>
      <c r="C116" s="2">
        <v>15.98</v>
      </c>
      <c r="D116" s="2">
        <f t="shared" si="7"/>
        <v>60.489999999999995</v>
      </c>
    </row>
    <row r="117" spans="1:4" x14ac:dyDescent="0.25">
      <c r="A117" s="2"/>
      <c r="B117" s="2">
        <v>75.739999999999995</v>
      </c>
      <c r="C117" s="2">
        <v>15.98</v>
      </c>
      <c r="D117" s="2">
        <f t="shared" si="7"/>
        <v>59.759999999999991</v>
      </c>
    </row>
    <row r="118" spans="1:4" x14ac:dyDescent="0.25">
      <c r="A118" s="2"/>
      <c r="B118" s="2">
        <v>46.17</v>
      </c>
      <c r="C118" s="2">
        <v>15.98</v>
      </c>
      <c r="D118" s="2">
        <f t="shared" si="7"/>
        <v>30.19</v>
      </c>
    </row>
    <row r="119" spans="1:4" x14ac:dyDescent="0.25">
      <c r="A119" s="2"/>
      <c r="B119" s="2">
        <v>82.46</v>
      </c>
      <c r="C119" s="2">
        <v>15.98</v>
      </c>
      <c r="D119" s="2">
        <f t="shared" si="7"/>
        <v>66.47999999999999</v>
      </c>
    </row>
    <row r="120" spans="1:4" x14ac:dyDescent="0.25">
      <c r="A120" s="2"/>
      <c r="B120" s="2">
        <v>63.08</v>
      </c>
      <c r="C120" s="2">
        <v>15.98</v>
      </c>
      <c r="D120" s="2">
        <f t="shared" si="7"/>
        <v>47.099999999999994</v>
      </c>
    </row>
    <row r="121" spans="1:4" x14ac:dyDescent="0.25">
      <c r="A121" s="2"/>
      <c r="B121" s="2">
        <v>77.34</v>
      </c>
      <c r="C121" s="2">
        <v>15.98</v>
      </c>
      <c r="D121" s="2">
        <f t="shared" si="7"/>
        <v>61.36</v>
      </c>
    </row>
    <row r="122" spans="1:4" x14ac:dyDescent="0.25">
      <c r="A122" s="2"/>
      <c r="B122" s="2">
        <v>62.86</v>
      </c>
      <c r="C122" s="2">
        <v>15.98</v>
      </c>
      <c r="D122" s="2">
        <f t="shared" si="7"/>
        <v>46.879999999999995</v>
      </c>
    </row>
    <row r="123" spans="1:4" x14ac:dyDescent="0.25">
      <c r="A123" s="2"/>
      <c r="B123" s="2">
        <v>58.41</v>
      </c>
      <c r="C123" s="2">
        <v>15.98</v>
      </c>
      <c r="D123" s="2">
        <f t="shared" si="7"/>
        <v>42.429999999999993</v>
      </c>
    </row>
    <row r="124" spans="1:4" x14ac:dyDescent="0.25">
      <c r="A124" s="2"/>
      <c r="B124" s="2">
        <v>59.56</v>
      </c>
      <c r="C124" s="2">
        <v>15.98</v>
      </c>
      <c r="D124" s="2">
        <f t="shared" si="7"/>
        <v>43.58</v>
      </c>
    </row>
    <row r="125" spans="1:4" x14ac:dyDescent="0.25">
      <c r="A125" s="2" t="s">
        <v>44</v>
      </c>
      <c r="B125" s="2">
        <v>77.650000000000006</v>
      </c>
      <c r="C125" s="2">
        <v>16.62</v>
      </c>
      <c r="D125" s="2">
        <f t="shared" si="7"/>
        <v>61.03</v>
      </c>
    </row>
    <row r="126" spans="1:4" x14ac:dyDescent="0.25">
      <c r="B126" s="2">
        <v>75.28</v>
      </c>
      <c r="C126" s="2">
        <v>16.62</v>
      </c>
      <c r="D126" s="2">
        <f t="shared" ref="D126:D134" si="8">B126-C126</f>
        <v>58.66</v>
      </c>
    </row>
    <row r="127" spans="1:4" x14ac:dyDescent="0.25">
      <c r="B127" s="2">
        <v>49.36</v>
      </c>
      <c r="C127" s="2">
        <v>16.62</v>
      </c>
      <c r="D127" s="2">
        <f t="shared" si="8"/>
        <v>32.739999999999995</v>
      </c>
    </row>
    <row r="128" spans="1:4" x14ac:dyDescent="0.25">
      <c r="B128" s="2">
        <v>59.41</v>
      </c>
      <c r="C128" s="2">
        <v>16.62</v>
      </c>
      <c r="D128" s="2">
        <f t="shared" si="8"/>
        <v>42.789999999999992</v>
      </c>
    </row>
    <row r="129" spans="1:4" x14ac:dyDescent="0.25">
      <c r="B129" s="2">
        <v>75.38</v>
      </c>
      <c r="C129" s="2">
        <v>16.62</v>
      </c>
      <c r="D129" s="2">
        <f t="shared" si="8"/>
        <v>58.759999999999991</v>
      </c>
    </row>
    <row r="130" spans="1:4" x14ac:dyDescent="0.25">
      <c r="B130" s="2">
        <v>69.569999999999993</v>
      </c>
      <c r="C130" s="2">
        <v>16.62</v>
      </c>
      <c r="D130" s="2">
        <f t="shared" si="8"/>
        <v>52.949999999999989</v>
      </c>
    </row>
    <row r="131" spans="1:4" x14ac:dyDescent="0.25">
      <c r="B131" s="2">
        <v>66.010000000000005</v>
      </c>
      <c r="C131" s="2">
        <v>16.62</v>
      </c>
      <c r="D131" s="2">
        <f t="shared" si="8"/>
        <v>49.39</v>
      </c>
    </row>
    <row r="132" spans="1:4" x14ac:dyDescent="0.25">
      <c r="B132" s="2">
        <v>51.22</v>
      </c>
      <c r="C132" s="2">
        <v>16.62</v>
      </c>
      <c r="D132" s="2">
        <f t="shared" si="8"/>
        <v>34.599999999999994</v>
      </c>
    </row>
    <row r="133" spans="1:4" x14ac:dyDescent="0.25">
      <c r="B133" s="2">
        <v>57.65</v>
      </c>
      <c r="C133" s="2">
        <v>16.62</v>
      </c>
      <c r="D133" s="2">
        <f t="shared" si="8"/>
        <v>41.03</v>
      </c>
    </row>
    <row r="134" spans="1:4" x14ac:dyDescent="0.25">
      <c r="B134" s="2">
        <v>81.239999999999995</v>
      </c>
      <c r="C134" s="2">
        <v>16.62</v>
      </c>
      <c r="D134" s="2">
        <f t="shared" si="8"/>
        <v>64.61999999999999</v>
      </c>
    </row>
    <row r="135" spans="1:4" x14ac:dyDescent="0.25">
      <c r="A135" s="16" t="s">
        <v>6</v>
      </c>
      <c r="D135" s="7">
        <f>AVERAGE(D115:D134)</f>
        <v>50.91299999999999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6"/>
  <sheetViews>
    <sheetView topLeftCell="A175" workbookViewId="0">
      <selection activeCell="D184" sqref="D184"/>
    </sheetView>
  </sheetViews>
  <sheetFormatPr defaultRowHeight="15.75" x14ac:dyDescent="0.25"/>
  <cols>
    <col min="1" max="1" width="32.28515625" style="15" bestFit="1" customWidth="1"/>
    <col min="2" max="2" width="15" style="15" bestFit="1" customWidth="1"/>
    <col min="3" max="3" width="22.5703125" style="15" bestFit="1" customWidth="1"/>
    <col min="4" max="4" width="28.42578125" style="15" bestFit="1" customWidth="1"/>
    <col min="5" max="6" width="9.140625" style="15"/>
    <col min="7" max="7" width="26.42578125" style="15" bestFit="1" customWidth="1"/>
    <col min="8" max="8" width="24.5703125" style="15" bestFit="1" customWidth="1"/>
    <col min="9" max="16384" width="9.140625" style="15"/>
  </cols>
  <sheetData>
    <row r="1" spans="1:8" x14ac:dyDescent="0.25">
      <c r="A1" s="1" t="s">
        <v>0</v>
      </c>
      <c r="B1" s="2"/>
      <c r="C1" s="2"/>
      <c r="D1" s="2"/>
    </row>
    <row r="2" spans="1:8" x14ac:dyDescent="0.25">
      <c r="A2" s="2"/>
      <c r="B2" s="2"/>
      <c r="C2" s="2"/>
      <c r="D2" s="2"/>
    </row>
    <row r="3" spans="1:8" x14ac:dyDescent="0.25">
      <c r="A3" s="1" t="s">
        <v>9</v>
      </c>
      <c r="B3" s="1" t="s">
        <v>2</v>
      </c>
      <c r="C3" s="1" t="s">
        <v>3</v>
      </c>
      <c r="D3" s="1" t="s">
        <v>4</v>
      </c>
      <c r="G3" s="1" t="s">
        <v>9</v>
      </c>
      <c r="H3" s="1" t="s">
        <v>10</v>
      </c>
    </row>
    <row r="4" spans="1:8" x14ac:dyDescent="0.25">
      <c r="A4" s="2" t="s">
        <v>46</v>
      </c>
      <c r="B4" s="2">
        <v>54.98</v>
      </c>
      <c r="C4" s="2">
        <v>20.149999999999999</v>
      </c>
      <c r="D4" s="2">
        <f t="shared" ref="D4:D30" si="0">B4-C4</f>
        <v>34.83</v>
      </c>
      <c r="G4" s="2">
        <v>37.78</v>
      </c>
      <c r="H4" s="2">
        <v>52.37</v>
      </c>
    </row>
    <row r="5" spans="1:8" x14ac:dyDescent="0.25">
      <c r="A5" s="2"/>
      <c r="B5" s="2">
        <v>57.96</v>
      </c>
      <c r="C5" s="2">
        <v>20.149999999999999</v>
      </c>
      <c r="D5" s="2">
        <f t="shared" si="0"/>
        <v>37.81</v>
      </c>
      <c r="G5" s="2">
        <v>27.16</v>
      </c>
      <c r="H5" s="2">
        <v>47.04</v>
      </c>
    </row>
    <row r="6" spans="1:8" x14ac:dyDescent="0.25">
      <c r="A6" s="2"/>
      <c r="B6" s="2">
        <v>51.1</v>
      </c>
      <c r="C6" s="2">
        <v>20.149999999999999</v>
      </c>
      <c r="D6" s="2">
        <f t="shared" si="0"/>
        <v>30.950000000000003</v>
      </c>
      <c r="G6" s="2">
        <v>25.87</v>
      </c>
      <c r="H6" s="2">
        <v>54.4</v>
      </c>
    </row>
    <row r="7" spans="1:8" x14ac:dyDescent="0.25">
      <c r="A7" s="2"/>
      <c r="B7" s="2">
        <v>61.22</v>
      </c>
      <c r="C7" s="2">
        <v>20.149999999999999</v>
      </c>
      <c r="D7" s="2">
        <f t="shared" si="0"/>
        <v>41.07</v>
      </c>
    </row>
    <row r="8" spans="1:8" x14ac:dyDescent="0.25">
      <c r="A8" s="2"/>
      <c r="B8" s="2">
        <v>55.63</v>
      </c>
      <c r="C8" s="2">
        <v>20.149999999999999</v>
      </c>
      <c r="D8" s="2">
        <f t="shared" si="0"/>
        <v>35.480000000000004</v>
      </c>
    </row>
    <row r="9" spans="1:8" x14ac:dyDescent="0.25">
      <c r="A9" s="2"/>
      <c r="B9" s="2">
        <v>62.13</v>
      </c>
      <c r="C9" s="2">
        <v>20.149999999999999</v>
      </c>
      <c r="D9" s="2">
        <f t="shared" si="0"/>
        <v>41.980000000000004</v>
      </c>
    </row>
    <row r="10" spans="1:8" x14ac:dyDescent="0.25">
      <c r="A10" s="2"/>
      <c r="B10" s="2">
        <v>57.34</v>
      </c>
      <c r="C10" s="2">
        <v>20.149999999999999</v>
      </c>
      <c r="D10" s="2">
        <f t="shared" si="0"/>
        <v>37.190000000000005</v>
      </c>
    </row>
    <row r="11" spans="1:8" x14ac:dyDescent="0.25">
      <c r="A11" s="2"/>
      <c r="B11" s="2">
        <v>52.97</v>
      </c>
      <c r="C11" s="2">
        <v>20.149999999999999</v>
      </c>
      <c r="D11" s="2">
        <f t="shared" si="0"/>
        <v>32.82</v>
      </c>
    </row>
    <row r="12" spans="1:8" x14ac:dyDescent="0.25">
      <c r="A12" s="2"/>
      <c r="B12" s="2">
        <v>63.45</v>
      </c>
      <c r="C12" s="2">
        <v>20.149999999999999</v>
      </c>
      <c r="D12" s="2">
        <f t="shared" si="0"/>
        <v>43.300000000000004</v>
      </c>
    </row>
    <row r="13" spans="1:8" x14ac:dyDescent="0.25">
      <c r="A13" s="2"/>
      <c r="B13" s="2">
        <v>60.8</v>
      </c>
      <c r="C13" s="2">
        <v>20.149999999999999</v>
      </c>
      <c r="D13" s="2">
        <f t="shared" si="0"/>
        <v>40.65</v>
      </c>
    </row>
    <row r="14" spans="1:8" x14ac:dyDescent="0.25">
      <c r="A14" s="2"/>
      <c r="B14" s="2">
        <v>62.19</v>
      </c>
      <c r="C14" s="2">
        <v>20.149999999999999</v>
      </c>
      <c r="D14" s="2">
        <f t="shared" si="0"/>
        <v>42.04</v>
      </c>
    </row>
    <row r="15" spans="1:8" x14ac:dyDescent="0.25">
      <c r="A15" s="2"/>
      <c r="B15" s="2">
        <v>59.55</v>
      </c>
      <c r="C15" s="2">
        <v>20.149999999999999</v>
      </c>
      <c r="D15" s="2">
        <f t="shared" si="0"/>
        <v>39.4</v>
      </c>
    </row>
    <row r="16" spans="1:8" x14ac:dyDescent="0.25">
      <c r="A16" s="2"/>
      <c r="B16" s="2">
        <v>57.05</v>
      </c>
      <c r="C16" s="2">
        <v>20.149999999999999</v>
      </c>
      <c r="D16" s="2">
        <f t="shared" si="0"/>
        <v>36.9</v>
      </c>
    </row>
    <row r="17" spans="1:4" x14ac:dyDescent="0.25">
      <c r="A17" s="2" t="s">
        <v>47</v>
      </c>
      <c r="B17" s="2">
        <v>55.49</v>
      </c>
      <c r="C17" s="2">
        <v>20.32</v>
      </c>
      <c r="D17" s="2">
        <f t="shared" si="0"/>
        <v>35.17</v>
      </c>
    </row>
    <row r="18" spans="1:4" x14ac:dyDescent="0.25">
      <c r="B18" s="2">
        <v>59.68</v>
      </c>
      <c r="C18" s="2">
        <v>20.32</v>
      </c>
      <c r="D18" s="2">
        <f t="shared" si="0"/>
        <v>39.36</v>
      </c>
    </row>
    <row r="19" spans="1:4" x14ac:dyDescent="0.25">
      <c r="B19" s="2">
        <v>61.05</v>
      </c>
      <c r="C19" s="2">
        <v>20.32</v>
      </c>
      <c r="D19" s="2">
        <f t="shared" si="0"/>
        <v>40.729999999999997</v>
      </c>
    </row>
    <row r="20" spans="1:4" x14ac:dyDescent="0.25">
      <c r="B20" s="2">
        <v>63.28</v>
      </c>
      <c r="C20" s="2">
        <v>20.32</v>
      </c>
      <c r="D20" s="2">
        <f t="shared" si="0"/>
        <v>42.96</v>
      </c>
    </row>
    <row r="21" spans="1:4" x14ac:dyDescent="0.25">
      <c r="B21" s="2">
        <v>52.06</v>
      </c>
      <c r="C21" s="2">
        <v>20.32</v>
      </c>
      <c r="D21" s="2">
        <f t="shared" si="0"/>
        <v>31.740000000000002</v>
      </c>
    </row>
    <row r="22" spans="1:4" x14ac:dyDescent="0.25">
      <c r="B22" s="2">
        <v>60.69</v>
      </c>
      <c r="C22" s="2">
        <v>20.32</v>
      </c>
      <c r="D22" s="2">
        <f t="shared" si="0"/>
        <v>40.369999999999997</v>
      </c>
    </row>
    <row r="23" spans="1:4" x14ac:dyDescent="0.25">
      <c r="B23" s="2">
        <v>58.35</v>
      </c>
      <c r="C23" s="2">
        <v>20.32</v>
      </c>
      <c r="D23" s="2">
        <f t="shared" si="0"/>
        <v>38.03</v>
      </c>
    </row>
    <row r="24" spans="1:4" x14ac:dyDescent="0.25">
      <c r="B24" s="2">
        <v>55.52</v>
      </c>
      <c r="C24" s="2">
        <v>20.32</v>
      </c>
      <c r="D24" s="2">
        <f t="shared" si="0"/>
        <v>35.200000000000003</v>
      </c>
    </row>
    <row r="25" spans="1:4" x14ac:dyDescent="0.25">
      <c r="B25" s="2">
        <v>62.49</v>
      </c>
      <c r="C25" s="2">
        <v>20.32</v>
      </c>
      <c r="D25" s="2">
        <f t="shared" si="0"/>
        <v>42.17</v>
      </c>
    </row>
    <row r="26" spans="1:4" x14ac:dyDescent="0.25">
      <c r="B26" s="2">
        <v>58.21</v>
      </c>
      <c r="C26" s="2">
        <v>20.32</v>
      </c>
      <c r="D26" s="2">
        <f t="shared" si="0"/>
        <v>37.89</v>
      </c>
    </row>
    <row r="27" spans="1:4" x14ac:dyDescent="0.25">
      <c r="B27" s="2">
        <v>56.23</v>
      </c>
      <c r="C27" s="2">
        <v>20.32</v>
      </c>
      <c r="D27" s="2">
        <f t="shared" si="0"/>
        <v>35.909999999999997</v>
      </c>
    </row>
    <row r="28" spans="1:4" x14ac:dyDescent="0.25">
      <c r="B28" s="2">
        <v>54.78</v>
      </c>
      <c r="C28" s="2">
        <v>20.32</v>
      </c>
      <c r="D28" s="2">
        <f t="shared" si="0"/>
        <v>34.46</v>
      </c>
    </row>
    <row r="29" spans="1:4" x14ac:dyDescent="0.25">
      <c r="B29" s="2">
        <v>59.42</v>
      </c>
      <c r="C29" s="2">
        <v>20.32</v>
      </c>
      <c r="D29" s="2">
        <f t="shared" si="0"/>
        <v>39.1</v>
      </c>
    </row>
    <row r="30" spans="1:4" x14ac:dyDescent="0.25">
      <c r="B30" s="2">
        <v>52.91</v>
      </c>
      <c r="C30" s="2">
        <v>20.32</v>
      </c>
      <c r="D30" s="2">
        <f t="shared" si="0"/>
        <v>32.589999999999996</v>
      </c>
    </row>
    <row r="31" spans="1:4" x14ac:dyDescent="0.25">
      <c r="A31" s="16" t="s">
        <v>6</v>
      </c>
      <c r="D31" s="7">
        <f>AVERAGE(D4:D30)</f>
        <v>37.781481481481485</v>
      </c>
    </row>
    <row r="33" spans="1:4" x14ac:dyDescent="0.25">
      <c r="A33" s="2" t="s">
        <v>48</v>
      </c>
      <c r="B33" s="2">
        <v>56.91</v>
      </c>
      <c r="C33" s="2">
        <v>17.79</v>
      </c>
      <c r="D33" s="2">
        <f t="shared" ref="D33:D59" si="1">B33-C33</f>
        <v>39.119999999999997</v>
      </c>
    </row>
    <row r="34" spans="1:4" x14ac:dyDescent="0.25">
      <c r="A34" s="2"/>
      <c r="B34" s="2">
        <v>39.799999999999997</v>
      </c>
      <c r="C34" s="2">
        <v>17.79</v>
      </c>
      <c r="D34" s="2">
        <f t="shared" si="1"/>
        <v>22.009999999999998</v>
      </c>
    </row>
    <row r="35" spans="1:4" x14ac:dyDescent="0.25">
      <c r="A35" s="2"/>
      <c r="B35" s="2">
        <v>52.68</v>
      </c>
      <c r="C35" s="2">
        <v>17.79</v>
      </c>
      <c r="D35" s="2">
        <f t="shared" si="1"/>
        <v>34.89</v>
      </c>
    </row>
    <row r="36" spans="1:4" x14ac:dyDescent="0.25">
      <c r="A36" s="2"/>
      <c r="B36" s="2">
        <v>55.75</v>
      </c>
      <c r="C36" s="2">
        <v>17.79</v>
      </c>
      <c r="D36" s="2">
        <f t="shared" si="1"/>
        <v>37.96</v>
      </c>
    </row>
    <row r="37" spans="1:4" x14ac:dyDescent="0.25">
      <c r="A37" s="2"/>
      <c r="B37" s="2">
        <v>47.09</v>
      </c>
      <c r="C37" s="2">
        <v>17.79</v>
      </c>
      <c r="D37" s="2">
        <f t="shared" si="1"/>
        <v>29.300000000000004</v>
      </c>
    </row>
    <row r="38" spans="1:4" x14ac:dyDescent="0.25">
      <c r="A38" s="2"/>
      <c r="B38" s="2">
        <v>48.13</v>
      </c>
      <c r="C38" s="2">
        <v>17.79</v>
      </c>
      <c r="D38" s="2">
        <f t="shared" si="1"/>
        <v>30.340000000000003</v>
      </c>
    </row>
    <row r="39" spans="1:4" x14ac:dyDescent="0.25">
      <c r="A39" s="2"/>
      <c r="B39" s="2">
        <v>39.299999999999997</v>
      </c>
      <c r="C39" s="2">
        <v>17.79</v>
      </c>
      <c r="D39" s="2">
        <f t="shared" si="1"/>
        <v>21.509999999999998</v>
      </c>
    </row>
    <row r="40" spans="1:4" x14ac:dyDescent="0.25">
      <c r="A40" s="2"/>
      <c r="B40" s="2">
        <v>40.880000000000003</v>
      </c>
      <c r="C40" s="2">
        <v>17.79</v>
      </c>
      <c r="D40" s="2">
        <f t="shared" si="1"/>
        <v>23.090000000000003</v>
      </c>
    </row>
    <row r="41" spans="1:4" x14ac:dyDescent="0.25">
      <c r="A41" s="2"/>
      <c r="B41" s="2">
        <v>39.270000000000003</v>
      </c>
      <c r="C41" s="2">
        <v>17.79</v>
      </c>
      <c r="D41" s="2">
        <f t="shared" si="1"/>
        <v>21.480000000000004</v>
      </c>
    </row>
    <row r="42" spans="1:4" x14ac:dyDescent="0.25">
      <c r="A42" s="2"/>
      <c r="B42" s="2">
        <v>29.02</v>
      </c>
      <c r="C42" s="2">
        <v>17.79</v>
      </c>
      <c r="D42" s="2">
        <f t="shared" si="1"/>
        <v>11.23</v>
      </c>
    </row>
    <row r="43" spans="1:4" x14ac:dyDescent="0.25">
      <c r="A43" s="2"/>
      <c r="B43" s="2">
        <v>52.68</v>
      </c>
      <c r="C43" s="2">
        <v>17.79</v>
      </c>
      <c r="D43" s="2">
        <f t="shared" si="1"/>
        <v>34.89</v>
      </c>
    </row>
    <row r="44" spans="1:4" x14ac:dyDescent="0.25">
      <c r="A44" s="2"/>
      <c r="B44" s="2">
        <v>38.14</v>
      </c>
      <c r="C44" s="2">
        <v>17.79</v>
      </c>
      <c r="D44" s="2">
        <f t="shared" si="1"/>
        <v>20.350000000000001</v>
      </c>
    </row>
    <row r="45" spans="1:4" x14ac:dyDescent="0.25">
      <c r="B45" s="2">
        <v>53.67</v>
      </c>
      <c r="C45" s="2">
        <v>17.79</v>
      </c>
      <c r="D45" s="2">
        <f t="shared" si="1"/>
        <v>35.880000000000003</v>
      </c>
    </row>
    <row r="46" spans="1:4" x14ac:dyDescent="0.25">
      <c r="B46" s="2">
        <v>38.49</v>
      </c>
      <c r="C46" s="2">
        <v>17.79</v>
      </c>
      <c r="D46" s="2">
        <f t="shared" si="1"/>
        <v>20.700000000000003</v>
      </c>
    </row>
    <row r="47" spans="1:4" x14ac:dyDescent="0.25">
      <c r="A47" s="2" t="s">
        <v>49</v>
      </c>
      <c r="B47" s="2">
        <v>53.23</v>
      </c>
      <c r="C47" s="2">
        <v>17.309999999999999</v>
      </c>
      <c r="D47" s="2">
        <f t="shared" si="1"/>
        <v>35.92</v>
      </c>
    </row>
    <row r="48" spans="1:4" x14ac:dyDescent="0.25">
      <c r="A48" s="2"/>
      <c r="B48" s="2">
        <v>40.72</v>
      </c>
      <c r="C48" s="2">
        <v>17.309999999999999</v>
      </c>
      <c r="D48" s="2">
        <f t="shared" si="1"/>
        <v>23.41</v>
      </c>
    </row>
    <row r="49" spans="1:4" x14ac:dyDescent="0.25">
      <c r="A49" s="2"/>
      <c r="B49" s="2">
        <v>51.08</v>
      </c>
      <c r="C49" s="2">
        <v>17.309999999999999</v>
      </c>
      <c r="D49" s="2">
        <f t="shared" si="1"/>
        <v>33.769999999999996</v>
      </c>
    </row>
    <row r="50" spans="1:4" x14ac:dyDescent="0.25">
      <c r="A50" s="2"/>
      <c r="B50" s="2">
        <v>47.21</v>
      </c>
      <c r="C50" s="2">
        <v>17.309999999999999</v>
      </c>
      <c r="D50" s="2">
        <f t="shared" si="1"/>
        <v>29.900000000000002</v>
      </c>
    </row>
    <row r="51" spans="1:4" x14ac:dyDescent="0.25">
      <c r="A51" s="2"/>
      <c r="B51" s="2">
        <v>56.16</v>
      </c>
      <c r="C51" s="2">
        <v>17.309999999999999</v>
      </c>
      <c r="D51" s="2">
        <f t="shared" si="1"/>
        <v>38.849999999999994</v>
      </c>
    </row>
    <row r="52" spans="1:4" x14ac:dyDescent="0.25">
      <c r="A52" s="2"/>
      <c r="B52" s="2">
        <v>39.67</v>
      </c>
      <c r="C52" s="2">
        <v>17.309999999999999</v>
      </c>
      <c r="D52" s="2">
        <f t="shared" si="1"/>
        <v>22.360000000000003</v>
      </c>
    </row>
    <row r="53" spans="1:4" x14ac:dyDescent="0.25">
      <c r="A53" s="2"/>
      <c r="B53" s="2">
        <v>37.26</v>
      </c>
      <c r="C53" s="2">
        <v>17.309999999999999</v>
      </c>
      <c r="D53" s="2">
        <f t="shared" si="1"/>
        <v>19.95</v>
      </c>
    </row>
    <row r="54" spans="1:4" x14ac:dyDescent="0.25">
      <c r="A54" s="2"/>
      <c r="B54" s="2">
        <v>42.53</v>
      </c>
      <c r="C54" s="2">
        <v>17.309999999999999</v>
      </c>
      <c r="D54" s="2">
        <f t="shared" si="1"/>
        <v>25.220000000000002</v>
      </c>
    </row>
    <row r="55" spans="1:4" x14ac:dyDescent="0.25">
      <c r="A55" s="2"/>
      <c r="B55" s="2">
        <v>38.270000000000003</v>
      </c>
      <c r="C55" s="2">
        <v>17.309999999999999</v>
      </c>
      <c r="D55" s="2">
        <f t="shared" si="1"/>
        <v>20.960000000000004</v>
      </c>
    </row>
    <row r="56" spans="1:4" x14ac:dyDescent="0.25">
      <c r="A56" s="2"/>
      <c r="B56" s="2">
        <v>31.35</v>
      </c>
      <c r="C56" s="2">
        <v>17.309999999999999</v>
      </c>
      <c r="D56" s="2">
        <f t="shared" si="1"/>
        <v>14.040000000000003</v>
      </c>
    </row>
    <row r="57" spans="1:4" x14ac:dyDescent="0.25">
      <c r="A57" s="2"/>
      <c r="B57" s="2">
        <v>50.4</v>
      </c>
      <c r="C57" s="2">
        <v>17.309999999999999</v>
      </c>
      <c r="D57" s="2">
        <f t="shared" si="1"/>
        <v>33.090000000000003</v>
      </c>
    </row>
    <row r="58" spans="1:4" x14ac:dyDescent="0.25">
      <c r="A58" s="2"/>
      <c r="B58" s="2">
        <v>38.61</v>
      </c>
      <c r="C58" s="2">
        <v>17.309999999999999</v>
      </c>
      <c r="D58" s="2">
        <f t="shared" si="1"/>
        <v>21.3</v>
      </c>
    </row>
    <row r="59" spans="1:4" x14ac:dyDescent="0.25">
      <c r="B59" s="2">
        <v>49.24</v>
      </c>
      <c r="C59" s="2">
        <v>17.309999999999999</v>
      </c>
      <c r="D59" s="2">
        <f t="shared" si="1"/>
        <v>31.930000000000003</v>
      </c>
    </row>
    <row r="60" spans="1:4" x14ac:dyDescent="0.25">
      <c r="A60" s="16" t="s">
        <v>6</v>
      </c>
      <c r="B60" s="2"/>
      <c r="C60" s="2"/>
      <c r="D60" s="7">
        <f>AVERAGE(D33:D59)</f>
        <v>27.164814814814818</v>
      </c>
    </row>
    <row r="62" spans="1:4" x14ac:dyDescent="0.25">
      <c r="A62" s="2" t="s">
        <v>50</v>
      </c>
      <c r="B62" s="2">
        <v>34.43</v>
      </c>
      <c r="C62" s="2">
        <v>16.079999999999998</v>
      </c>
      <c r="D62" s="2">
        <f t="shared" ref="D62:D86" si="2">B62-C62</f>
        <v>18.350000000000001</v>
      </c>
    </row>
    <row r="63" spans="1:4" x14ac:dyDescent="0.25">
      <c r="A63" s="2"/>
      <c r="B63" s="2">
        <v>34.159999999999997</v>
      </c>
      <c r="C63" s="2">
        <v>16.079999999999998</v>
      </c>
      <c r="D63" s="2">
        <f t="shared" si="2"/>
        <v>18.079999999999998</v>
      </c>
    </row>
    <row r="64" spans="1:4" x14ac:dyDescent="0.25">
      <c r="A64" s="2"/>
      <c r="B64" s="2">
        <v>32.44</v>
      </c>
      <c r="C64" s="2">
        <v>16.079999999999998</v>
      </c>
      <c r="D64" s="2">
        <f t="shared" si="2"/>
        <v>16.36</v>
      </c>
    </row>
    <row r="65" spans="1:4" x14ac:dyDescent="0.25">
      <c r="A65" s="2"/>
      <c r="B65" s="2">
        <v>42.15</v>
      </c>
      <c r="C65" s="2">
        <v>16.079999999999998</v>
      </c>
      <c r="D65" s="2">
        <f t="shared" si="2"/>
        <v>26.07</v>
      </c>
    </row>
    <row r="66" spans="1:4" x14ac:dyDescent="0.25">
      <c r="A66" s="2"/>
      <c r="B66" s="2">
        <v>49.84</v>
      </c>
      <c r="C66" s="2">
        <v>16.079999999999998</v>
      </c>
      <c r="D66" s="2">
        <f t="shared" si="2"/>
        <v>33.760000000000005</v>
      </c>
    </row>
    <row r="67" spans="1:4" x14ac:dyDescent="0.25">
      <c r="A67" s="2"/>
      <c r="B67" s="2">
        <v>45.32</v>
      </c>
      <c r="C67" s="2">
        <v>16.079999999999998</v>
      </c>
      <c r="D67" s="2">
        <f t="shared" si="2"/>
        <v>29.240000000000002</v>
      </c>
    </row>
    <row r="68" spans="1:4" x14ac:dyDescent="0.25">
      <c r="A68" s="2"/>
      <c r="B68" s="2">
        <v>46.48</v>
      </c>
      <c r="C68" s="2">
        <v>16.079999999999998</v>
      </c>
      <c r="D68" s="2">
        <f t="shared" si="2"/>
        <v>30.4</v>
      </c>
    </row>
    <row r="69" spans="1:4" x14ac:dyDescent="0.25">
      <c r="A69" s="2"/>
      <c r="B69" s="2">
        <v>50.8</v>
      </c>
      <c r="C69" s="2">
        <v>16.079999999999998</v>
      </c>
      <c r="D69" s="2">
        <f t="shared" si="2"/>
        <v>34.72</v>
      </c>
    </row>
    <row r="70" spans="1:4" x14ac:dyDescent="0.25">
      <c r="B70" s="2">
        <v>44.16</v>
      </c>
      <c r="C70" s="2">
        <v>16.079999999999998</v>
      </c>
      <c r="D70" s="2">
        <f t="shared" si="2"/>
        <v>28.08</v>
      </c>
    </row>
    <row r="71" spans="1:4" x14ac:dyDescent="0.25">
      <c r="B71" s="2">
        <v>48.05</v>
      </c>
      <c r="C71" s="2">
        <v>16.079999999999998</v>
      </c>
      <c r="D71" s="2">
        <f t="shared" si="2"/>
        <v>31.97</v>
      </c>
    </row>
    <row r="72" spans="1:4" x14ac:dyDescent="0.25">
      <c r="B72" s="2">
        <v>39.53</v>
      </c>
      <c r="C72" s="2">
        <v>16.079999999999998</v>
      </c>
      <c r="D72" s="2">
        <f t="shared" si="2"/>
        <v>23.450000000000003</v>
      </c>
    </row>
    <row r="73" spans="1:4" x14ac:dyDescent="0.25">
      <c r="B73" s="2">
        <v>41.43</v>
      </c>
      <c r="C73" s="2">
        <v>16.079999999999998</v>
      </c>
      <c r="D73" s="2">
        <f t="shared" si="2"/>
        <v>25.35</v>
      </c>
    </row>
    <row r="74" spans="1:4" x14ac:dyDescent="0.25">
      <c r="A74" s="2" t="s">
        <v>51</v>
      </c>
      <c r="B74" s="2">
        <v>36.82</v>
      </c>
      <c r="C74" s="15">
        <v>16.52</v>
      </c>
      <c r="D74" s="2">
        <f t="shared" si="2"/>
        <v>20.3</v>
      </c>
    </row>
    <row r="75" spans="1:4" x14ac:dyDescent="0.25">
      <c r="B75" s="2">
        <v>34.450000000000003</v>
      </c>
      <c r="C75" s="15">
        <v>16.52</v>
      </c>
      <c r="D75" s="2">
        <f t="shared" si="2"/>
        <v>17.930000000000003</v>
      </c>
    </row>
    <row r="76" spans="1:4" x14ac:dyDescent="0.25">
      <c r="B76" s="2">
        <v>33.56</v>
      </c>
      <c r="C76" s="15">
        <v>16.52</v>
      </c>
      <c r="D76" s="2">
        <f t="shared" si="2"/>
        <v>17.040000000000003</v>
      </c>
    </row>
    <row r="77" spans="1:4" x14ac:dyDescent="0.25">
      <c r="B77" s="2">
        <v>35.78</v>
      </c>
      <c r="C77" s="15">
        <v>16.52</v>
      </c>
      <c r="D77" s="2">
        <f t="shared" si="2"/>
        <v>19.260000000000002</v>
      </c>
    </row>
    <row r="78" spans="1:4" x14ac:dyDescent="0.25">
      <c r="B78" s="2">
        <v>43.32</v>
      </c>
      <c r="C78" s="15">
        <v>16.52</v>
      </c>
      <c r="D78" s="2">
        <f t="shared" si="2"/>
        <v>26.8</v>
      </c>
    </row>
    <row r="79" spans="1:4" x14ac:dyDescent="0.25">
      <c r="B79" s="2">
        <v>47.51</v>
      </c>
      <c r="C79" s="15">
        <v>16.52</v>
      </c>
      <c r="D79" s="2">
        <f t="shared" si="2"/>
        <v>30.99</v>
      </c>
    </row>
    <row r="80" spans="1:4" x14ac:dyDescent="0.25">
      <c r="B80" s="2">
        <v>44.34</v>
      </c>
      <c r="C80" s="15">
        <v>16.52</v>
      </c>
      <c r="D80" s="2">
        <f t="shared" si="2"/>
        <v>27.820000000000004</v>
      </c>
    </row>
    <row r="81" spans="1:4" x14ac:dyDescent="0.25">
      <c r="B81" s="2">
        <v>48.21</v>
      </c>
      <c r="C81" s="15">
        <v>16.52</v>
      </c>
      <c r="D81" s="2">
        <f t="shared" si="2"/>
        <v>31.69</v>
      </c>
    </row>
    <row r="82" spans="1:4" x14ac:dyDescent="0.25">
      <c r="B82" s="2">
        <v>51.37</v>
      </c>
      <c r="C82" s="15">
        <v>16.52</v>
      </c>
      <c r="D82" s="2">
        <f t="shared" si="2"/>
        <v>34.849999999999994</v>
      </c>
    </row>
    <row r="83" spans="1:4" x14ac:dyDescent="0.25">
      <c r="B83" s="2">
        <v>42.32</v>
      </c>
      <c r="C83" s="15">
        <v>16.52</v>
      </c>
      <c r="D83" s="2">
        <f t="shared" si="2"/>
        <v>25.8</v>
      </c>
    </row>
    <row r="84" spans="1:4" x14ac:dyDescent="0.25">
      <c r="B84" s="2">
        <v>49.19</v>
      </c>
      <c r="C84" s="15">
        <v>16.52</v>
      </c>
      <c r="D84" s="2">
        <f t="shared" si="2"/>
        <v>32.67</v>
      </c>
    </row>
    <row r="85" spans="1:4" x14ac:dyDescent="0.25">
      <c r="B85" s="2">
        <v>40.28</v>
      </c>
      <c r="C85" s="15">
        <v>16.52</v>
      </c>
      <c r="D85" s="2">
        <f t="shared" si="2"/>
        <v>23.76</v>
      </c>
    </row>
    <row r="86" spans="1:4" x14ac:dyDescent="0.25">
      <c r="B86" s="2">
        <v>38.61</v>
      </c>
      <c r="C86" s="15">
        <v>16.52</v>
      </c>
      <c r="D86" s="2">
        <f t="shared" si="2"/>
        <v>22.09</v>
      </c>
    </row>
    <row r="87" spans="1:4" x14ac:dyDescent="0.25">
      <c r="A87" s="16" t="s">
        <v>6</v>
      </c>
      <c r="D87" s="7">
        <f>AVERAGE(D62:D86)</f>
        <v>25.873199999999997</v>
      </c>
    </row>
    <row r="89" spans="1:4" x14ac:dyDescent="0.25">
      <c r="A89" s="1" t="s">
        <v>10</v>
      </c>
      <c r="B89" s="2"/>
      <c r="C89" s="2"/>
      <c r="D89" s="2"/>
    </row>
    <row r="90" spans="1:4" x14ac:dyDescent="0.25">
      <c r="A90" s="2" t="s">
        <v>52</v>
      </c>
      <c r="B90" s="2">
        <v>78.58</v>
      </c>
      <c r="C90" s="2">
        <v>18.54</v>
      </c>
      <c r="D90" s="2">
        <f t="shared" ref="D90:D117" si="3">B90-C90</f>
        <v>60.04</v>
      </c>
    </row>
    <row r="91" spans="1:4" x14ac:dyDescent="0.25">
      <c r="A91" s="2"/>
      <c r="B91" s="2">
        <v>74.23</v>
      </c>
      <c r="C91" s="2">
        <v>18.54</v>
      </c>
      <c r="D91" s="2">
        <f t="shared" si="3"/>
        <v>55.690000000000005</v>
      </c>
    </row>
    <row r="92" spans="1:4" x14ac:dyDescent="0.25">
      <c r="A92" s="2"/>
      <c r="B92" s="2">
        <v>79.61</v>
      </c>
      <c r="C92" s="2">
        <v>18.54</v>
      </c>
      <c r="D92" s="2">
        <f t="shared" si="3"/>
        <v>61.07</v>
      </c>
    </row>
    <row r="93" spans="1:4" x14ac:dyDescent="0.25">
      <c r="A93" s="2"/>
      <c r="B93" s="2">
        <v>86.41</v>
      </c>
      <c r="C93" s="2">
        <v>18.54</v>
      </c>
      <c r="D93" s="2">
        <f t="shared" si="3"/>
        <v>67.87</v>
      </c>
    </row>
    <row r="94" spans="1:4" x14ac:dyDescent="0.25">
      <c r="A94" s="2"/>
      <c r="B94" s="2">
        <v>79.709999999999994</v>
      </c>
      <c r="C94" s="2">
        <v>18.54</v>
      </c>
      <c r="D94" s="2">
        <f t="shared" si="3"/>
        <v>61.169999999999995</v>
      </c>
    </row>
    <row r="95" spans="1:4" x14ac:dyDescent="0.25">
      <c r="A95" s="2"/>
      <c r="B95" s="2">
        <v>73.349999999999994</v>
      </c>
      <c r="C95" s="2">
        <v>18.54</v>
      </c>
      <c r="D95" s="2">
        <f t="shared" si="3"/>
        <v>54.809999999999995</v>
      </c>
    </row>
    <row r="96" spans="1:4" x14ac:dyDescent="0.25">
      <c r="A96" s="2"/>
      <c r="B96" s="2">
        <v>75.58</v>
      </c>
      <c r="C96" s="2">
        <v>18.54</v>
      </c>
      <c r="D96" s="2">
        <f t="shared" si="3"/>
        <v>57.04</v>
      </c>
    </row>
    <row r="97" spans="1:4" x14ac:dyDescent="0.25">
      <c r="A97" s="2"/>
      <c r="B97" s="2">
        <v>67.010000000000005</v>
      </c>
      <c r="C97" s="2">
        <v>18.54</v>
      </c>
      <c r="D97" s="2">
        <f t="shared" si="3"/>
        <v>48.470000000000006</v>
      </c>
    </row>
    <row r="98" spans="1:4" x14ac:dyDescent="0.25">
      <c r="A98" s="2"/>
      <c r="B98" s="2">
        <v>68.81</v>
      </c>
      <c r="C98" s="2">
        <v>18.54</v>
      </c>
      <c r="D98" s="2">
        <f t="shared" si="3"/>
        <v>50.27</v>
      </c>
    </row>
    <row r="99" spans="1:4" x14ac:dyDescent="0.25">
      <c r="A99" s="2"/>
      <c r="B99" s="2">
        <v>71.8</v>
      </c>
      <c r="C99" s="2">
        <v>18.54</v>
      </c>
      <c r="D99" s="2">
        <f t="shared" si="3"/>
        <v>53.26</v>
      </c>
    </row>
    <row r="100" spans="1:4" x14ac:dyDescent="0.25">
      <c r="A100" s="2"/>
      <c r="B100" s="2">
        <v>56.28</v>
      </c>
      <c r="C100" s="2">
        <v>18.54</v>
      </c>
      <c r="D100" s="2">
        <f t="shared" si="3"/>
        <v>37.74</v>
      </c>
    </row>
    <row r="101" spans="1:4" x14ac:dyDescent="0.25">
      <c r="A101" s="2"/>
      <c r="B101" s="2">
        <v>50.6</v>
      </c>
      <c r="C101" s="2">
        <v>18.54</v>
      </c>
      <c r="D101" s="2">
        <f t="shared" si="3"/>
        <v>32.06</v>
      </c>
    </row>
    <row r="102" spans="1:4" x14ac:dyDescent="0.25">
      <c r="A102" s="2"/>
      <c r="B102" s="2">
        <v>59.89</v>
      </c>
      <c r="C102" s="2">
        <v>18.54</v>
      </c>
      <c r="D102" s="2">
        <f t="shared" si="3"/>
        <v>41.35</v>
      </c>
    </row>
    <row r="103" spans="1:4" x14ac:dyDescent="0.25">
      <c r="B103" s="15">
        <v>74.28</v>
      </c>
      <c r="C103" s="2">
        <v>18.54</v>
      </c>
      <c r="D103" s="2">
        <f t="shared" si="3"/>
        <v>55.74</v>
      </c>
    </row>
    <row r="104" spans="1:4" x14ac:dyDescent="0.25">
      <c r="A104" s="2" t="s">
        <v>53</v>
      </c>
      <c r="B104" s="2">
        <v>77.62</v>
      </c>
      <c r="C104" s="2">
        <v>18.25</v>
      </c>
      <c r="D104" s="2">
        <f t="shared" si="3"/>
        <v>59.370000000000005</v>
      </c>
    </row>
    <row r="105" spans="1:4" x14ac:dyDescent="0.25">
      <c r="A105" s="2"/>
      <c r="B105" s="2">
        <v>75.78</v>
      </c>
      <c r="C105" s="2">
        <v>18.25</v>
      </c>
      <c r="D105" s="2">
        <f t="shared" si="3"/>
        <v>57.53</v>
      </c>
    </row>
    <row r="106" spans="1:4" x14ac:dyDescent="0.25">
      <c r="A106" s="2"/>
      <c r="B106" s="2">
        <v>81.44</v>
      </c>
      <c r="C106" s="2">
        <v>18.25</v>
      </c>
      <c r="D106" s="2">
        <f t="shared" si="3"/>
        <v>63.19</v>
      </c>
    </row>
    <row r="107" spans="1:4" x14ac:dyDescent="0.25">
      <c r="A107" s="2"/>
      <c r="B107" s="2">
        <v>80.06</v>
      </c>
      <c r="C107" s="2">
        <v>18.25</v>
      </c>
      <c r="D107" s="2">
        <f t="shared" si="3"/>
        <v>61.81</v>
      </c>
    </row>
    <row r="108" spans="1:4" x14ac:dyDescent="0.25">
      <c r="A108" s="2"/>
      <c r="B108" s="2">
        <v>72.52</v>
      </c>
      <c r="C108" s="2">
        <v>18.25</v>
      </c>
      <c r="D108" s="2">
        <f t="shared" si="3"/>
        <v>54.269999999999996</v>
      </c>
    </row>
    <row r="109" spans="1:4" x14ac:dyDescent="0.25">
      <c r="A109" s="2"/>
      <c r="B109" s="2">
        <v>71.45</v>
      </c>
      <c r="C109" s="2">
        <v>18.25</v>
      </c>
      <c r="D109" s="2">
        <f t="shared" si="3"/>
        <v>53.2</v>
      </c>
    </row>
    <row r="110" spans="1:4" x14ac:dyDescent="0.25">
      <c r="A110" s="2"/>
      <c r="B110" s="2">
        <v>79.290000000000006</v>
      </c>
      <c r="C110" s="2">
        <v>18.25</v>
      </c>
      <c r="D110" s="2">
        <f t="shared" si="3"/>
        <v>61.040000000000006</v>
      </c>
    </row>
    <row r="111" spans="1:4" x14ac:dyDescent="0.25">
      <c r="A111" s="2"/>
      <c r="B111" s="2">
        <v>72.53</v>
      </c>
      <c r="C111" s="2">
        <v>18.25</v>
      </c>
      <c r="D111" s="2">
        <f t="shared" si="3"/>
        <v>54.28</v>
      </c>
    </row>
    <row r="112" spans="1:4" x14ac:dyDescent="0.25">
      <c r="A112" s="2"/>
      <c r="B112" s="2">
        <v>65.36</v>
      </c>
      <c r="C112" s="2">
        <v>18.25</v>
      </c>
      <c r="D112" s="2">
        <f t="shared" si="3"/>
        <v>47.11</v>
      </c>
    </row>
    <row r="113" spans="1:4" x14ac:dyDescent="0.25">
      <c r="A113" s="2"/>
      <c r="B113" s="2">
        <v>70.14</v>
      </c>
      <c r="C113" s="2">
        <v>18.25</v>
      </c>
      <c r="D113" s="2">
        <f t="shared" si="3"/>
        <v>51.89</v>
      </c>
    </row>
    <row r="114" spans="1:4" x14ac:dyDescent="0.25">
      <c r="A114" s="2"/>
      <c r="B114" s="2">
        <v>60.07</v>
      </c>
      <c r="C114" s="2">
        <v>18.25</v>
      </c>
      <c r="D114" s="2">
        <f t="shared" si="3"/>
        <v>41.82</v>
      </c>
    </row>
    <row r="115" spans="1:4" x14ac:dyDescent="0.25">
      <c r="A115" s="2"/>
      <c r="B115" s="2">
        <v>57.36</v>
      </c>
      <c r="C115" s="2">
        <v>18.25</v>
      </c>
      <c r="D115" s="2">
        <f t="shared" si="3"/>
        <v>39.11</v>
      </c>
    </row>
    <row r="116" spans="1:4" x14ac:dyDescent="0.25">
      <c r="A116" s="2"/>
      <c r="B116" s="2">
        <v>52.54</v>
      </c>
      <c r="C116" s="2">
        <v>18.25</v>
      </c>
      <c r="D116" s="2">
        <f t="shared" si="3"/>
        <v>34.29</v>
      </c>
    </row>
    <row r="117" spans="1:4" x14ac:dyDescent="0.25">
      <c r="B117" s="15">
        <v>69.17</v>
      </c>
      <c r="C117" s="2">
        <v>18.25</v>
      </c>
      <c r="D117" s="2">
        <f t="shared" si="3"/>
        <v>50.92</v>
      </c>
    </row>
    <row r="118" spans="1:4" x14ac:dyDescent="0.25">
      <c r="A118" s="16" t="s">
        <v>6</v>
      </c>
      <c r="D118" s="17">
        <f>AVERAGE(D90:D117)</f>
        <v>52.371785714285707</v>
      </c>
    </row>
    <row r="120" spans="1:4" x14ac:dyDescent="0.25">
      <c r="A120" s="2" t="s">
        <v>54</v>
      </c>
      <c r="B120" s="2">
        <v>63.27</v>
      </c>
      <c r="C120" s="2">
        <v>16.34</v>
      </c>
      <c r="D120" s="2">
        <f t="shared" ref="D120:D145" si="4">B120-C120</f>
        <v>46.930000000000007</v>
      </c>
    </row>
    <row r="121" spans="1:4" x14ac:dyDescent="0.25">
      <c r="A121" s="2"/>
      <c r="B121" s="2">
        <v>59.73</v>
      </c>
      <c r="C121" s="2">
        <v>16.34</v>
      </c>
      <c r="D121" s="2">
        <f t="shared" si="4"/>
        <v>43.39</v>
      </c>
    </row>
    <row r="122" spans="1:4" x14ac:dyDescent="0.25">
      <c r="A122" s="2"/>
      <c r="B122" s="2">
        <v>69.06</v>
      </c>
      <c r="C122" s="2">
        <v>16.34</v>
      </c>
      <c r="D122" s="2">
        <f t="shared" si="4"/>
        <v>52.72</v>
      </c>
    </row>
    <row r="123" spans="1:4" x14ac:dyDescent="0.25">
      <c r="A123" s="2"/>
      <c r="B123" s="2">
        <v>67.33</v>
      </c>
      <c r="C123" s="2">
        <v>16.34</v>
      </c>
      <c r="D123" s="2">
        <f t="shared" si="4"/>
        <v>50.989999999999995</v>
      </c>
    </row>
    <row r="124" spans="1:4" x14ac:dyDescent="0.25">
      <c r="A124" s="2"/>
      <c r="B124" s="2">
        <v>60.28</v>
      </c>
      <c r="C124" s="2">
        <v>16.34</v>
      </c>
      <c r="D124" s="2">
        <f t="shared" si="4"/>
        <v>43.94</v>
      </c>
    </row>
    <row r="125" spans="1:4" x14ac:dyDescent="0.25">
      <c r="A125" s="2"/>
      <c r="B125" s="2">
        <v>77.3</v>
      </c>
      <c r="C125" s="2">
        <v>16.34</v>
      </c>
      <c r="D125" s="2">
        <f t="shared" si="4"/>
        <v>60.959999999999994</v>
      </c>
    </row>
    <row r="126" spans="1:4" x14ac:dyDescent="0.25">
      <c r="A126" s="2"/>
      <c r="B126" s="2">
        <v>55.5</v>
      </c>
      <c r="C126" s="2">
        <v>16.34</v>
      </c>
      <c r="D126" s="2">
        <f t="shared" si="4"/>
        <v>39.159999999999997</v>
      </c>
    </row>
    <row r="127" spans="1:4" x14ac:dyDescent="0.25">
      <c r="A127" s="2"/>
      <c r="B127" s="2">
        <v>64.75</v>
      </c>
      <c r="C127" s="2">
        <v>16.34</v>
      </c>
      <c r="D127" s="2">
        <f t="shared" si="4"/>
        <v>48.41</v>
      </c>
    </row>
    <row r="128" spans="1:4" x14ac:dyDescent="0.25">
      <c r="A128" s="2"/>
      <c r="B128" s="2">
        <v>71.05</v>
      </c>
      <c r="C128" s="2">
        <v>16.34</v>
      </c>
      <c r="D128" s="2">
        <f t="shared" si="4"/>
        <v>54.709999999999994</v>
      </c>
    </row>
    <row r="129" spans="1:4" x14ac:dyDescent="0.25">
      <c r="A129" s="2"/>
      <c r="B129" s="2">
        <v>58.14</v>
      </c>
      <c r="C129" s="2">
        <v>16.34</v>
      </c>
      <c r="D129" s="2">
        <f t="shared" si="4"/>
        <v>41.8</v>
      </c>
    </row>
    <row r="130" spans="1:4" x14ac:dyDescent="0.25">
      <c r="A130" s="2"/>
      <c r="B130" s="2">
        <v>66.819999999999993</v>
      </c>
      <c r="C130" s="2">
        <v>16.34</v>
      </c>
      <c r="D130" s="2">
        <f t="shared" si="4"/>
        <v>50.47999999999999</v>
      </c>
    </row>
    <row r="131" spans="1:4" x14ac:dyDescent="0.25">
      <c r="A131" s="2"/>
      <c r="B131" s="2">
        <v>47.3</v>
      </c>
      <c r="C131" s="2">
        <v>16.34</v>
      </c>
      <c r="D131" s="2">
        <f t="shared" si="4"/>
        <v>30.959999999999997</v>
      </c>
    </row>
    <row r="132" spans="1:4" x14ac:dyDescent="0.25">
      <c r="B132" s="15">
        <v>59.79</v>
      </c>
      <c r="C132" s="2">
        <v>16.34</v>
      </c>
      <c r="D132" s="2">
        <f t="shared" si="4"/>
        <v>43.45</v>
      </c>
    </row>
    <row r="133" spans="1:4" x14ac:dyDescent="0.25">
      <c r="A133" s="2" t="s">
        <v>55</v>
      </c>
      <c r="B133" s="2">
        <v>64.680000000000007</v>
      </c>
      <c r="C133" s="2">
        <v>16.41</v>
      </c>
      <c r="D133" s="2">
        <f t="shared" si="4"/>
        <v>48.27000000000001</v>
      </c>
    </row>
    <row r="134" spans="1:4" x14ac:dyDescent="0.25">
      <c r="A134" s="2"/>
      <c r="B134" s="2">
        <v>67.23</v>
      </c>
      <c r="C134" s="2">
        <v>16.41</v>
      </c>
      <c r="D134" s="2">
        <f t="shared" si="4"/>
        <v>50.820000000000007</v>
      </c>
    </row>
    <row r="135" spans="1:4" x14ac:dyDescent="0.25">
      <c r="A135" s="2"/>
      <c r="B135" s="2">
        <v>63.62</v>
      </c>
      <c r="C135" s="2">
        <v>16.41</v>
      </c>
      <c r="D135" s="2">
        <f t="shared" si="4"/>
        <v>47.209999999999994</v>
      </c>
    </row>
    <row r="136" spans="1:4" x14ac:dyDescent="0.25">
      <c r="A136" s="2"/>
      <c r="B136" s="2">
        <v>69.73</v>
      </c>
      <c r="C136" s="2">
        <v>16.41</v>
      </c>
      <c r="D136" s="2">
        <f t="shared" si="4"/>
        <v>53.320000000000007</v>
      </c>
    </row>
    <row r="137" spans="1:4" x14ac:dyDescent="0.25">
      <c r="A137" s="2"/>
      <c r="B137" s="2">
        <v>61.37</v>
      </c>
      <c r="C137" s="2">
        <v>16.41</v>
      </c>
      <c r="D137" s="2">
        <f t="shared" si="4"/>
        <v>44.959999999999994</v>
      </c>
    </row>
    <row r="138" spans="1:4" x14ac:dyDescent="0.25">
      <c r="A138" s="2"/>
      <c r="B138" s="2">
        <v>75.349999999999994</v>
      </c>
      <c r="C138" s="2">
        <v>16.41</v>
      </c>
      <c r="D138" s="2">
        <f t="shared" si="4"/>
        <v>58.94</v>
      </c>
    </row>
    <row r="139" spans="1:4" x14ac:dyDescent="0.25">
      <c r="A139" s="2"/>
      <c r="B139" s="2">
        <v>57.28</v>
      </c>
      <c r="C139" s="2">
        <v>16.41</v>
      </c>
      <c r="D139" s="2">
        <f t="shared" si="4"/>
        <v>40.870000000000005</v>
      </c>
    </row>
    <row r="140" spans="1:4" x14ac:dyDescent="0.25">
      <c r="A140" s="2"/>
      <c r="B140" s="2">
        <v>67.540000000000006</v>
      </c>
      <c r="C140" s="2">
        <v>16.41</v>
      </c>
      <c r="D140" s="2">
        <f t="shared" si="4"/>
        <v>51.13000000000001</v>
      </c>
    </row>
    <row r="141" spans="1:4" x14ac:dyDescent="0.25">
      <c r="A141" s="2"/>
      <c r="B141" s="2">
        <v>73.42</v>
      </c>
      <c r="C141" s="2">
        <v>16.41</v>
      </c>
      <c r="D141" s="2">
        <f t="shared" si="4"/>
        <v>57.010000000000005</v>
      </c>
    </row>
    <row r="142" spans="1:4" x14ac:dyDescent="0.25">
      <c r="A142" s="2"/>
      <c r="B142" s="2">
        <v>59.81</v>
      </c>
      <c r="C142" s="2">
        <v>16.41</v>
      </c>
      <c r="D142" s="2">
        <f t="shared" si="4"/>
        <v>43.400000000000006</v>
      </c>
    </row>
    <row r="143" spans="1:4" x14ac:dyDescent="0.25">
      <c r="A143" s="2"/>
      <c r="B143" s="2">
        <v>48.53</v>
      </c>
      <c r="C143" s="2">
        <v>16.41</v>
      </c>
      <c r="D143" s="2">
        <f t="shared" si="4"/>
        <v>32.120000000000005</v>
      </c>
    </row>
    <row r="144" spans="1:4" x14ac:dyDescent="0.25">
      <c r="A144" s="2"/>
      <c r="B144" s="2">
        <v>64.319999999999993</v>
      </c>
      <c r="C144" s="2">
        <v>16.41</v>
      </c>
      <c r="D144" s="2">
        <f t="shared" si="4"/>
        <v>47.91</v>
      </c>
    </row>
    <row r="145" spans="1:4" x14ac:dyDescent="0.25">
      <c r="B145" s="15">
        <v>55.49</v>
      </c>
      <c r="C145" s="2">
        <v>16.41</v>
      </c>
      <c r="D145" s="2">
        <f t="shared" si="4"/>
        <v>39.08</v>
      </c>
    </row>
    <row r="146" spans="1:4" x14ac:dyDescent="0.25">
      <c r="A146" s="16" t="s">
        <v>6</v>
      </c>
      <c r="D146" s="17">
        <f>AVERAGE(D120:D145)</f>
        <v>47.036153846153859</v>
      </c>
    </row>
    <row r="148" spans="1:4" x14ac:dyDescent="0.25">
      <c r="A148" s="2" t="s">
        <v>56</v>
      </c>
      <c r="B148" s="2">
        <v>79.069999999999993</v>
      </c>
      <c r="C148" s="2">
        <v>15.99</v>
      </c>
      <c r="D148" s="2">
        <f t="shared" ref="D148:D175" si="5">B148-C148</f>
        <v>63.079999999999991</v>
      </c>
    </row>
    <row r="149" spans="1:4" x14ac:dyDescent="0.25">
      <c r="A149" s="2"/>
      <c r="B149" s="2">
        <v>69.72</v>
      </c>
      <c r="C149" s="2">
        <v>15.99</v>
      </c>
      <c r="D149" s="2">
        <f t="shared" si="5"/>
        <v>53.73</v>
      </c>
    </row>
    <row r="150" spans="1:4" x14ac:dyDescent="0.25">
      <c r="A150" s="2"/>
      <c r="B150" s="2">
        <v>62.48</v>
      </c>
      <c r="C150" s="2">
        <v>15.99</v>
      </c>
      <c r="D150" s="2">
        <f t="shared" si="5"/>
        <v>46.489999999999995</v>
      </c>
    </row>
    <row r="151" spans="1:4" x14ac:dyDescent="0.25">
      <c r="A151" s="2"/>
      <c r="B151" s="2">
        <v>70.44</v>
      </c>
      <c r="C151" s="2">
        <v>15.99</v>
      </c>
      <c r="D151" s="2">
        <f t="shared" si="5"/>
        <v>54.449999999999996</v>
      </c>
    </row>
    <row r="152" spans="1:4" x14ac:dyDescent="0.25">
      <c r="A152" s="2"/>
      <c r="B152" s="2">
        <v>63.32</v>
      </c>
      <c r="C152" s="2">
        <v>15.99</v>
      </c>
      <c r="D152" s="2">
        <f t="shared" si="5"/>
        <v>47.33</v>
      </c>
    </row>
    <row r="153" spans="1:4" x14ac:dyDescent="0.25">
      <c r="A153" s="2"/>
      <c r="B153" s="2">
        <v>70.319999999999993</v>
      </c>
      <c r="C153" s="2">
        <v>15.99</v>
      </c>
      <c r="D153" s="2">
        <f t="shared" si="5"/>
        <v>54.329999999999991</v>
      </c>
    </row>
    <row r="154" spans="1:4" x14ac:dyDescent="0.25">
      <c r="A154" s="2"/>
      <c r="B154" s="2">
        <v>66.58</v>
      </c>
      <c r="C154" s="2">
        <v>15.99</v>
      </c>
      <c r="D154" s="2">
        <f t="shared" si="5"/>
        <v>50.589999999999996</v>
      </c>
    </row>
    <row r="155" spans="1:4" x14ac:dyDescent="0.25">
      <c r="A155" s="2"/>
      <c r="B155" s="2">
        <v>68.19</v>
      </c>
      <c r="C155" s="2">
        <v>15.99</v>
      </c>
      <c r="D155" s="2">
        <f t="shared" si="5"/>
        <v>52.199999999999996</v>
      </c>
    </row>
    <row r="156" spans="1:4" x14ac:dyDescent="0.25">
      <c r="A156" s="2"/>
      <c r="B156" s="2">
        <v>75.2</v>
      </c>
      <c r="C156" s="2">
        <v>15.99</v>
      </c>
      <c r="D156" s="2">
        <f t="shared" si="5"/>
        <v>59.21</v>
      </c>
    </row>
    <row r="157" spans="1:4" x14ac:dyDescent="0.25">
      <c r="A157" s="2"/>
      <c r="B157" s="2">
        <v>82.69</v>
      </c>
      <c r="C157" s="2">
        <v>15.99</v>
      </c>
      <c r="D157" s="2">
        <f t="shared" si="5"/>
        <v>66.7</v>
      </c>
    </row>
    <row r="158" spans="1:4" x14ac:dyDescent="0.25">
      <c r="A158" s="2"/>
      <c r="B158" s="2">
        <v>79.58</v>
      </c>
      <c r="C158" s="2">
        <v>15.99</v>
      </c>
      <c r="D158" s="2">
        <f t="shared" si="5"/>
        <v>63.589999999999996</v>
      </c>
    </row>
    <row r="159" spans="1:4" x14ac:dyDescent="0.25">
      <c r="A159" s="2"/>
      <c r="B159" s="2">
        <v>71.260000000000005</v>
      </c>
      <c r="C159" s="2">
        <v>15.99</v>
      </c>
      <c r="D159" s="2">
        <f t="shared" si="5"/>
        <v>55.27</v>
      </c>
    </row>
    <row r="160" spans="1:4" x14ac:dyDescent="0.25">
      <c r="A160" s="2"/>
      <c r="B160" s="2">
        <v>64.94</v>
      </c>
      <c r="C160" s="2">
        <v>15.99</v>
      </c>
      <c r="D160" s="2">
        <f t="shared" si="5"/>
        <v>48.949999999999996</v>
      </c>
    </row>
    <row r="161" spans="1:4" x14ac:dyDescent="0.25">
      <c r="A161" s="2"/>
      <c r="B161" s="2">
        <v>64.67</v>
      </c>
      <c r="C161" s="2">
        <v>15.99</v>
      </c>
      <c r="D161" s="2">
        <f t="shared" si="5"/>
        <v>48.68</v>
      </c>
    </row>
    <row r="162" spans="1:4" x14ac:dyDescent="0.25">
      <c r="A162" s="2" t="s">
        <v>57</v>
      </c>
      <c r="B162" s="2">
        <v>72.61</v>
      </c>
      <c r="C162" s="2">
        <v>15.52</v>
      </c>
      <c r="D162" s="2">
        <f t="shared" si="5"/>
        <v>57.09</v>
      </c>
    </row>
    <row r="163" spans="1:4" x14ac:dyDescent="0.25">
      <c r="A163" s="2"/>
      <c r="B163" s="2">
        <v>67.040000000000006</v>
      </c>
      <c r="C163" s="2">
        <v>15.52</v>
      </c>
      <c r="D163" s="2">
        <f t="shared" si="5"/>
        <v>51.52000000000001</v>
      </c>
    </row>
    <row r="164" spans="1:4" x14ac:dyDescent="0.25">
      <c r="A164" s="2"/>
      <c r="B164" s="2">
        <v>69.84</v>
      </c>
      <c r="C164" s="2">
        <v>15.52</v>
      </c>
      <c r="D164" s="2">
        <f t="shared" si="5"/>
        <v>54.320000000000007</v>
      </c>
    </row>
    <row r="165" spans="1:4" x14ac:dyDescent="0.25">
      <c r="A165" s="2"/>
      <c r="B165" s="2">
        <v>74.849999999999994</v>
      </c>
      <c r="C165" s="2">
        <v>15.52</v>
      </c>
      <c r="D165" s="2">
        <f t="shared" si="5"/>
        <v>59.33</v>
      </c>
    </row>
    <row r="166" spans="1:4" x14ac:dyDescent="0.25">
      <c r="A166" s="2"/>
      <c r="B166" s="2">
        <v>73.459999999999994</v>
      </c>
      <c r="C166" s="2">
        <v>15.52</v>
      </c>
      <c r="D166" s="2">
        <f t="shared" si="5"/>
        <v>57.94</v>
      </c>
    </row>
    <row r="167" spans="1:4" x14ac:dyDescent="0.25">
      <c r="A167" s="2"/>
      <c r="B167" s="2">
        <v>68.06</v>
      </c>
      <c r="C167" s="2">
        <v>15.52</v>
      </c>
      <c r="D167" s="2">
        <f t="shared" si="5"/>
        <v>52.540000000000006</v>
      </c>
    </row>
    <row r="168" spans="1:4" x14ac:dyDescent="0.25">
      <c r="A168" s="2"/>
      <c r="B168" s="2">
        <v>62.34</v>
      </c>
      <c r="C168" s="2">
        <v>15.52</v>
      </c>
      <c r="D168" s="2">
        <f t="shared" si="5"/>
        <v>46.820000000000007</v>
      </c>
    </row>
    <row r="169" spans="1:4" x14ac:dyDescent="0.25">
      <c r="A169" s="2"/>
      <c r="B169" s="2">
        <v>67.42</v>
      </c>
      <c r="C169" s="2">
        <v>15.52</v>
      </c>
      <c r="D169" s="2">
        <f t="shared" si="5"/>
        <v>51.900000000000006</v>
      </c>
    </row>
    <row r="170" spans="1:4" x14ac:dyDescent="0.25">
      <c r="A170" s="2"/>
      <c r="B170" s="2">
        <v>72.290000000000006</v>
      </c>
      <c r="C170" s="2">
        <v>15.52</v>
      </c>
      <c r="D170" s="2">
        <f t="shared" si="5"/>
        <v>56.77000000000001</v>
      </c>
    </row>
    <row r="171" spans="1:4" x14ac:dyDescent="0.25">
      <c r="A171" s="2"/>
      <c r="B171" s="2">
        <v>81.16</v>
      </c>
      <c r="C171" s="2">
        <v>15.52</v>
      </c>
      <c r="D171" s="2">
        <f t="shared" si="5"/>
        <v>65.64</v>
      </c>
    </row>
    <row r="172" spans="1:4" x14ac:dyDescent="0.25">
      <c r="A172" s="2"/>
      <c r="B172" s="2">
        <v>72.11</v>
      </c>
      <c r="C172" s="2">
        <v>15.52</v>
      </c>
      <c r="D172" s="2">
        <f t="shared" si="5"/>
        <v>56.59</v>
      </c>
    </row>
    <row r="173" spans="1:4" x14ac:dyDescent="0.25">
      <c r="A173" s="2"/>
      <c r="B173" s="2">
        <v>68.06</v>
      </c>
      <c r="C173" s="2">
        <v>15.52</v>
      </c>
      <c r="D173" s="2">
        <f t="shared" si="5"/>
        <v>52.540000000000006</v>
      </c>
    </row>
    <row r="174" spans="1:4" x14ac:dyDescent="0.25">
      <c r="A174" s="2"/>
      <c r="B174" s="2">
        <v>61.16</v>
      </c>
      <c r="C174" s="2">
        <v>15.52</v>
      </c>
      <c r="D174" s="2">
        <f t="shared" si="5"/>
        <v>45.64</v>
      </c>
    </row>
    <row r="175" spans="1:4" x14ac:dyDescent="0.25">
      <c r="A175" s="2"/>
      <c r="B175" s="2">
        <v>65.53</v>
      </c>
      <c r="C175" s="2">
        <v>15.52</v>
      </c>
      <c r="D175" s="2">
        <f t="shared" si="5"/>
        <v>50.010000000000005</v>
      </c>
    </row>
    <row r="176" spans="1:4" x14ac:dyDescent="0.25">
      <c r="A176" s="16" t="s">
        <v>6</v>
      </c>
      <c r="D176" s="17">
        <f>AVERAGE(D148:D175)</f>
        <v>54.401785714285715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5"/>
  <sheetViews>
    <sheetView tabSelected="1" workbookViewId="0">
      <selection activeCell="H16" sqref="H16"/>
    </sheetView>
  </sheetViews>
  <sheetFormatPr defaultRowHeight="15.75" x14ac:dyDescent="0.25"/>
  <cols>
    <col min="1" max="1" width="32.28515625" style="15" bestFit="1" customWidth="1"/>
    <col min="2" max="2" width="15" style="15" bestFit="1" customWidth="1"/>
    <col min="3" max="3" width="22.5703125" style="15" bestFit="1" customWidth="1"/>
    <col min="4" max="4" width="28.42578125" style="15" bestFit="1" customWidth="1"/>
    <col min="5" max="6" width="9.140625" style="15"/>
    <col min="7" max="7" width="26.7109375" style="15" bestFit="1" customWidth="1"/>
    <col min="8" max="8" width="25.28515625" style="15" bestFit="1" customWidth="1"/>
    <col min="9" max="16384" width="9.140625" style="15"/>
  </cols>
  <sheetData>
    <row r="1" spans="1:8" x14ac:dyDescent="0.25">
      <c r="A1" s="1" t="s">
        <v>0</v>
      </c>
      <c r="B1" s="2"/>
      <c r="C1" s="2"/>
      <c r="D1" s="2"/>
    </row>
    <row r="2" spans="1:8" x14ac:dyDescent="0.25">
      <c r="A2" s="2"/>
      <c r="B2" s="2"/>
      <c r="C2" s="2"/>
      <c r="D2" s="2"/>
    </row>
    <row r="3" spans="1:8" x14ac:dyDescent="0.25">
      <c r="A3" s="1" t="s">
        <v>11</v>
      </c>
      <c r="B3" s="1" t="s">
        <v>2</v>
      </c>
      <c r="C3" s="1" t="s">
        <v>3</v>
      </c>
      <c r="D3" s="1" t="s">
        <v>4</v>
      </c>
      <c r="G3" s="1" t="s">
        <v>11</v>
      </c>
      <c r="H3" s="1" t="s">
        <v>12</v>
      </c>
    </row>
    <row r="4" spans="1:8" x14ac:dyDescent="0.25">
      <c r="A4" s="2" t="s">
        <v>69</v>
      </c>
      <c r="B4" s="15">
        <v>43.32</v>
      </c>
      <c r="C4" s="2">
        <v>18.84</v>
      </c>
      <c r="D4" s="2">
        <f t="shared" ref="D4:D17" si="0">B4-C4</f>
        <v>24.48</v>
      </c>
      <c r="G4" s="15">
        <v>32.92</v>
      </c>
      <c r="H4" s="15">
        <v>61.25</v>
      </c>
    </row>
    <row r="5" spans="1:8" x14ac:dyDescent="0.25">
      <c r="B5" s="15">
        <v>47.53</v>
      </c>
      <c r="C5" s="2">
        <v>18.84</v>
      </c>
      <c r="D5" s="2">
        <f t="shared" si="0"/>
        <v>28.69</v>
      </c>
      <c r="G5" s="15">
        <v>19.510000000000002</v>
      </c>
      <c r="H5" s="15">
        <v>45.97</v>
      </c>
    </row>
    <row r="6" spans="1:8" x14ac:dyDescent="0.25">
      <c r="B6" s="15">
        <v>45.77</v>
      </c>
      <c r="C6" s="2">
        <v>18.84</v>
      </c>
      <c r="D6" s="2">
        <f t="shared" si="0"/>
        <v>26.930000000000003</v>
      </c>
      <c r="G6" s="15">
        <v>24.21</v>
      </c>
      <c r="H6" s="15">
        <v>37.229999999999997</v>
      </c>
    </row>
    <row r="7" spans="1:8" x14ac:dyDescent="0.25">
      <c r="B7" s="15">
        <v>52.82</v>
      </c>
      <c r="C7" s="2">
        <v>18.84</v>
      </c>
      <c r="D7" s="2">
        <f t="shared" si="0"/>
        <v>33.980000000000004</v>
      </c>
    </row>
    <row r="8" spans="1:8" x14ac:dyDescent="0.25">
      <c r="B8" s="15">
        <v>50.36</v>
      </c>
      <c r="C8" s="2">
        <v>18.84</v>
      </c>
      <c r="D8" s="2">
        <f t="shared" si="0"/>
        <v>31.52</v>
      </c>
    </row>
    <row r="9" spans="1:8" x14ac:dyDescent="0.25">
      <c r="B9" s="15">
        <v>52.32</v>
      </c>
      <c r="C9" s="2">
        <v>18.84</v>
      </c>
      <c r="D9" s="2">
        <f t="shared" si="0"/>
        <v>33.480000000000004</v>
      </c>
    </row>
    <row r="10" spans="1:8" x14ac:dyDescent="0.25">
      <c r="B10" s="15">
        <v>49.63</v>
      </c>
      <c r="C10" s="2">
        <v>18.84</v>
      </c>
      <c r="D10" s="2">
        <f t="shared" si="0"/>
        <v>30.790000000000003</v>
      </c>
    </row>
    <row r="11" spans="1:8" x14ac:dyDescent="0.25">
      <c r="B11" s="15">
        <v>58.79</v>
      </c>
      <c r="C11" s="2">
        <v>18.84</v>
      </c>
      <c r="D11" s="2">
        <f t="shared" si="0"/>
        <v>39.950000000000003</v>
      </c>
    </row>
    <row r="12" spans="1:8" x14ac:dyDescent="0.25">
      <c r="B12" s="15">
        <v>57.59</v>
      </c>
      <c r="C12" s="2">
        <v>18.84</v>
      </c>
      <c r="D12" s="2">
        <f t="shared" si="0"/>
        <v>38.75</v>
      </c>
    </row>
    <row r="13" spans="1:8" x14ac:dyDescent="0.25">
      <c r="B13" s="15">
        <v>55.43</v>
      </c>
      <c r="C13" s="2">
        <v>18.84</v>
      </c>
      <c r="D13" s="2">
        <f t="shared" si="0"/>
        <v>36.590000000000003</v>
      </c>
    </row>
    <row r="14" spans="1:8" x14ac:dyDescent="0.25">
      <c r="B14" s="15">
        <v>51.39</v>
      </c>
      <c r="C14" s="2">
        <v>18.84</v>
      </c>
      <c r="D14" s="2">
        <f t="shared" si="0"/>
        <v>32.549999999999997</v>
      </c>
    </row>
    <row r="15" spans="1:8" x14ac:dyDescent="0.25">
      <c r="B15" s="15">
        <v>52.22</v>
      </c>
      <c r="C15" s="2">
        <v>18.84</v>
      </c>
      <c r="D15" s="2">
        <f t="shared" si="0"/>
        <v>33.379999999999995</v>
      </c>
    </row>
    <row r="16" spans="1:8" x14ac:dyDescent="0.25">
      <c r="B16" s="15">
        <v>60.58</v>
      </c>
      <c r="C16" s="2">
        <v>18.84</v>
      </c>
      <c r="D16" s="2">
        <f t="shared" si="0"/>
        <v>41.739999999999995</v>
      </c>
    </row>
    <row r="17" spans="1:4" x14ac:dyDescent="0.25">
      <c r="A17" s="2" t="s">
        <v>68</v>
      </c>
      <c r="B17" s="15">
        <v>46.57</v>
      </c>
      <c r="C17" s="2">
        <v>18.28</v>
      </c>
      <c r="D17" s="2">
        <f t="shared" si="0"/>
        <v>28.29</v>
      </c>
    </row>
    <row r="18" spans="1:4" x14ac:dyDescent="0.25">
      <c r="B18" s="15">
        <v>44.92</v>
      </c>
      <c r="C18" s="2">
        <v>18.28</v>
      </c>
      <c r="D18" s="2">
        <f t="shared" ref="D18:D30" si="1">B18-C18</f>
        <v>26.64</v>
      </c>
    </row>
    <row r="19" spans="1:4" x14ac:dyDescent="0.25">
      <c r="B19" s="15">
        <v>44.65</v>
      </c>
      <c r="C19" s="2">
        <v>18.28</v>
      </c>
      <c r="D19" s="2">
        <f t="shared" si="1"/>
        <v>26.369999999999997</v>
      </c>
    </row>
    <row r="20" spans="1:4" x14ac:dyDescent="0.25">
      <c r="B20" s="15">
        <v>50.76</v>
      </c>
      <c r="C20" s="2">
        <v>18.28</v>
      </c>
      <c r="D20" s="2">
        <f t="shared" si="1"/>
        <v>32.479999999999997</v>
      </c>
    </row>
    <row r="21" spans="1:4" x14ac:dyDescent="0.25">
      <c r="B21" s="15">
        <v>49.91</v>
      </c>
      <c r="C21" s="2">
        <v>18.28</v>
      </c>
      <c r="D21" s="2">
        <f t="shared" si="1"/>
        <v>31.629999999999995</v>
      </c>
    </row>
    <row r="22" spans="1:4" x14ac:dyDescent="0.25">
      <c r="B22" s="15">
        <v>53.25</v>
      </c>
      <c r="C22" s="2">
        <v>18.28</v>
      </c>
      <c r="D22" s="2">
        <f t="shared" si="1"/>
        <v>34.97</v>
      </c>
    </row>
    <row r="23" spans="1:4" x14ac:dyDescent="0.25">
      <c r="B23" s="15">
        <v>50.82</v>
      </c>
      <c r="C23" s="2">
        <v>18.28</v>
      </c>
      <c r="D23" s="2">
        <f t="shared" si="1"/>
        <v>32.54</v>
      </c>
    </row>
    <row r="24" spans="1:4" x14ac:dyDescent="0.25">
      <c r="B24" s="15">
        <v>59.16</v>
      </c>
      <c r="C24" s="2">
        <v>18.28</v>
      </c>
      <c r="D24" s="2">
        <f t="shared" si="1"/>
        <v>40.879999999999995</v>
      </c>
    </row>
    <row r="25" spans="1:4" x14ac:dyDescent="0.25">
      <c r="B25" s="15">
        <v>51.62</v>
      </c>
      <c r="C25" s="2">
        <v>18.28</v>
      </c>
      <c r="D25" s="2">
        <f t="shared" si="1"/>
        <v>33.339999999999996</v>
      </c>
    </row>
    <row r="26" spans="1:4" x14ac:dyDescent="0.25">
      <c r="B26" s="15">
        <v>56.04</v>
      </c>
      <c r="C26" s="2">
        <v>18.28</v>
      </c>
      <c r="D26" s="2">
        <f t="shared" si="1"/>
        <v>37.76</v>
      </c>
    </row>
    <row r="27" spans="1:4" x14ac:dyDescent="0.25">
      <c r="B27" s="15">
        <v>53.73</v>
      </c>
      <c r="C27" s="2">
        <v>18.28</v>
      </c>
      <c r="D27" s="2">
        <f t="shared" si="1"/>
        <v>35.449999999999996</v>
      </c>
    </row>
    <row r="28" spans="1:4" x14ac:dyDescent="0.25">
      <c r="B28" s="15">
        <v>49.98</v>
      </c>
      <c r="C28" s="2">
        <v>18.28</v>
      </c>
      <c r="D28" s="2">
        <f t="shared" si="1"/>
        <v>31.699999999999996</v>
      </c>
    </row>
    <row r="29" spans="1:4" x14ac:dyDescent="0.25">
      <c r="B29" s="15">
        <v>45.64</v>
      </c>
      <c r="C29" s="2">
        <v>18.28</v>
      </c>
      <c r="D29" s="2">
        <f t="shared" si="1"/>
        <v>27.36</v>
      </c>
    </row>
    <row r="30" spans="1:4" x14ac:dyDescent="0.25">
      <c r="B30" s="15">
        <v>54.93</v>
      </c>
      <c r="C30" s="2">
        <v>18.28</v>
      </c>
      <c r="D30" s="2">
        <f t="shared" si="1"/>
        <v>36.65</v>
      </c>
    </row>
    <row r="31" spans="1:4" x14ac:dyDescent="0.25">
      <c r="A31" s="16" t="s">
        <v>6</v>
      </c>
      <c r="D31" s="7">
        <f>AVERAGE(D4:D30)</f>
        <v>32.921851851851862</v>
      </c>
    </row>
    <row r="33" spans="1:4" x14ac:dyDescent="0.25">
      <c r="A33" s="15" t="s">
        <v>67</v>
      </c>
      <c r="B33" s="15">
        <v>40.520000000000003</v>
      </c>
      <c r="C33" s="2">
        <v>16.190000000000001</v>
      </c>
      <c r="D33" s="2">
        <f t="shared" ref="D33:D42" si="2">B33-C33</f>
        <v>24.330000000000002</v>
      </c>
    </row>
    <row r="34" spans="1:4" x14ac:dyDescent="0.25">
      <c r="B34" s="15">
        <v>38.380000000000003</v>
      </c>
      <c r="C34" s="2">
        <v>16.190000000000001</v>
      </c>
      <c r="D34" s="2">
        <f t="shared" si="2"/>
        <v>22.19</v>
      </c>
    </row>
    <row r="35" spans="1:4" x14ac:dyDescent="0.25">
      <c r="B35" s="15">
        <v>38.630000000000003</v>
      </c>
      <c r="C35" s="2">
        <v>16.190000000000001</v>
      </c>
      <c r="D35" s="2">
        <f t="shared" si="2"/>
        <v>22.44</v>
      </c>
    </row>
    <row r="36" spans="1:4" x14ac:dyDescent="0.25">
      <c r="B36" s="15">
        <v>38.200000000000003</v>
      </c>
      <c r="C36" s="2">
        <v>16.190000000000001</v>
      </c>
      <c r="D36" s="2">
        <f t="shared" si="2"/>
        <v>22.01</v>
      </c>
    </row>
    <row r="37" spans="1:4" x14ac:dyDescent="0.25">
      <c r="B37" s="15">
        <v>37.53</v>
      </c>
      <c r="C37" s="2">
        <v>16.190000000000001</v>
      </c>
      <c r="D37" s="2">
        <f t="shared" si="2"/>
        <v>21.34</v>
      </c>
    </row>
    <row r="38" spans="1:4" x14ac:dyDescent="0.25">
      <c r="B38" s="15">
        <v>31.11</v>
      </c>
      <c r="C38" s="2">
        <v>16.190000000000001</v>
      </c>
      <c r="D38" s="2">
        <f t="shared" si="2"/>
        <v>14.919999999999998</v>
      </c>
    </row>
    <row r="39" spans="1:4" x14ac:dyDescent="0.25">
      <c r="B39" s="15">
        <v>35.29</v>
      </c>
      <c r="C39" s="2">
        <v>16.190000000000001</v>
      </c>
      <c r="D39" s="2">
        <f t="shared" si="2"/>
        <v>19.099999999999998</v>
      </c>
    </row>
    <row r="40" spans="1:4" x14ac:dyDescent="0.25">
      <c r="B40" s="15">
        <v>35.4</v>
      </c>
      <c r="C40" s="2">
        <v>16.190000000000001</v>
      </c>
      <c r="D40" s="2">
        <f t="shared" si="2"/>
        <v>19.209999999999997</v>
      </c>
    </row>
    <row r="41" spans="1:4" x14ac:dyDescent="0.25">
      <c r="B41" s="15">
        <v>33.36</v>
      </c>
      <c r="C41" s="2">
        <v>16.190000000000001</v>
      </c>
      <c r="D41" s="2">
        <f t="shared" si="2"/>
        <v>17.169999999999998</v>
      </c>
    </row>
    <row r="42" spans="1:4" x14ac:dyDescent="0.25">
      <c r="B42" s="15">
        <v>28.16</v>
      </c>
      <c r="C42" s="2">
        <v>16.190000000000001</v>
      </c>
      <c r="D42" s="2">
        <f t="shared" si="2"/>
        <v>11.969999999999999</v>
      </c>
    </row>
    <row r="43" spans="1:4" x14ac:dyDescent="0.25">
      <c r="B43" s="15">
        <v>34.89</v>
      </c>
      <c r="C43" s="2">
        <v>16.190000000000001</v>
      </c>
      <c r="D43" s="2">
        <f t="shared" ref="D43:D59" si="3">B43-C43</f>
        <v>18.7</v>
      </c>
    </row>
    <row r="44" spans="1:4" x14ac:dyDescent="0.25">
      <c r="B44" s="15">
        <v>36.200000000000003</v>
      </c>
      <c r="C44" s="2">
        <v>16.190000000000001</v>
      </c>
      <c r="D44" s="2">
        <f t="shared" si="3"/>
        <v>20.010000000000002</v>
      </c>
    </row>
    <row r="45" spans="1:4" x14ac:dyDescent="0.25">
      <c r="B45" s="15">
        <v>38.090000000000003</v>
      </c>
      <c r="C45" s="2">
        <v>16.190000000000001</v>
      </c>
      <c r="D45" s="2">
        <f t="shared" si="3"/>
        <v>21.900000000000002</v>
      </c>
    </row>
    <row r="46" spans="1:4" x14ac:dyDescent="0.25">
      <c r="A46" s="15" t="s">
        <v>66</v>
      </c>
      <c r="B46" s="15">
        <v>35.28</v>
      </c>
      <c r="C46" s="2">
        <v>15.84</v>
      </c>
      <c r="D46" s="2">
        <f t="shared" si="3"/>
        <v>19.440000000000001</v>
      </c>
    </row>
    <row r="47" spans="1:4" x14ac:dyDescent="0.25">
      <c r="B47" s="15">
        <v>30.65</v>
      </c>
      <c r="C47" s="2">
        <v>15.84</v>
      </c>
      <c r="D47" s="2">
        <f t="shared" si="3"/>
        <v>14.809999999999999</v>
      </c>
    </row>
    <row r="48" spans="1:4" x14ac:dyDescent="0.25">
      <c r="B48" s="15">
        <v>38.71</v>
      </c>
      <c r="C48" s="2">
        <v>15.84</v>
      </c>
      <c r="D48" s="2">
        <f t="shared" si="3"/>
        <v>22.87</v>
      </c>
    </row>
    <row r="49" spans="1:4" x14ac:dyDescent="0.25">
      <c r="B49" s="15">
        <v>34.56</v>
      </c>
      <c r="C49" s="2">
        <v>15.84</v>
      </c>
      <c r="D49" s="2">
        <f t="shared" si="3"/>
        <v>18.720000000000002</v>
      </c>
    </row>
    <row r="50" spans="1:4" x14ac:dyDescent="0.25">
      <c r="B50" s="15">
        <v>32.83</v>
      </c>
      <c r="C50" s="2">
        <v>15.84</v>
      </c>
      <c r="D50" s="2">
        <f t="shared" si="3"/>
        <v>16.989999999999998</v>
      </c>
    </row>
    <row r="51" spans="1:4" x14ac:dyDescent="0.25">
      <c r="B51" s="15">
        <v>36.24</v>
      </c>
      <c r="C51" s="2">
        <v>15.84</v>
      </c>
      <c r="D51" s="2">
        <f t="shared" si="3"/>
        <v>20.400000000000002</v>
      </c>
    </row>
    <row r="52" spans="1:4" x14ac:dyDescent="0.25">
      <c r="B52" s="15">
        <v>39.78</v>
      </c>
      <c r="C52" s="2">
        <v>15.84</v>
      </c>
      <c r="D52" s="2">
        <f t="shared" si="3"/>
        <v>23.94</v>
      </c>
    </row>
    <row r="53" spans="1:4" x14ac:dyDescent="0.25">
      <c r="B53" s="15">
        <v>35.43</v>
      </c>
      <c r="C53" s="2">
        <v>15.84</v>
      </c>
      <c r="D53" s="2">
        <f t="shared" si="3"/>
        <v>19.59</v>
      </c>
    </row>
    <row r="54" spans="1:4" x14ac:dyDescent="0.25">
      <c r="B54" s="15">
        <v>29.02</v>
      </c>
      <c r="C54" s="2">
        <v>15.84</v>
      </c>
      <c r="D54" s="2">
        <f t="shared" si="3"/>
        <v>13.18</v>
      </c>
    </row>
    <row r="55" spans="1:4" x14ac:dyDescent="0.25">
      <c r="B55" s="15">
        <v>38.380000000000003</v>
      </c>
      <c r="C55" s="2">
        <v>15.84</v>
      </c>
      <c r="D55" s="2">
        <f t="shared" si="3"/>
        <v>22.540000000000003</v>
      </c>
    </row>
    <row r="56" spans="1:4" x14ac:dyDescent="0.25">
      <c r="B56" s="15">
        <v>31.18</v>
      </c>
      <c r="C56" s="2">
        <v>15.84</v>
      </c>
      <c r="D56" s="2">
        <f t="shared" si="3"/>
        <v>15.34</v>
      </c>
    </row>
    <row r="57" spans="1:4" x14ac:dyDescent="0.25">
      <c r="B57" s="15">
        <v>37.43</v>
      </c>
      <c r="C57" s="2">
        <v>15.84</v>
      </c>
      <c r="D57" s="2">
        <f t="shared" si="3"/>
        <v>21.59</v>
      </c>
    </row>
    <row r="58" spans="1:4" x14ac:dyDescent="0.25">
      <c r="B58" s="15">
        <v>33.68</v>
      </c>
      <c r="C58" s="2">
        <v>15.84</v>
      </c>
      <c r="D58" s="2">
        <f t="shared" si="3"/>
        <v>17.84</v>
      </c>
    </row>
    <row r="59" spans="1:4" x14ac:dyDescent="0.25">
      <c r="B59" s="15">
        <v>40.119999999999997</v>
      </c>
      <c r="C59" s="2">
        <v>15.84</v>
      </c>
      <c r="D59" s="2">
        <f t="shared" si="3"/>
        <v>24.279999999999998</v>
      </c>
    </row>
    <row r="60" spans="1:4" x14ac:dyDescent="0.25">
      <c r="A60" s="16" t="s">
        <v>6</v>
      </c>
      <c r="D60" s="7">
        <f>AVERAGE(D33:D59)</f>
        <v>19.511851851851848</v>
      </c>
    </row>
    <row r="62" spans="1:4" x14ac:dyDescent="0.25">
      <c r="A62" s="15" t="s">
        <v>65</v>
      </c>
      <c r="B62" s="15">
        <v>48.34</v>
      </c>
      <c r="C62" s="2">
        <v>15.29</v>
      </c>
      <c r="D62" s="2">
        <f t="shared" ref="D62:D72" si="4">B62-C62</f>
        <v>33.050000000000004</v>
      </c>
    </row>
    <row r="63" spans="1:4" x14ac:dyDescent="0.25">
      <c r="B63" s="15">
        <v>44.97</v>
      </c>
      <c r="C63" s="2">
        <v>15.29</v>
      </c>
      <c r="D63" s="2">
        <f t="shared" si="4"/>
        <v>29.68</v>
      </c>
    </row>
    <row r="64" spans="1:4" x14ac:dyDescent="0.25">
      <c r="B64" s="15">
        <v>34.78</v>
      </c>
      <c r="C64" s="2">
        <v>15.29</v>
      </c>
      <c r="D64" s="2">
        <f t="shared" si="4"/>
        <v>19.490000000000002</v>
      </c>
    </row>
    <row r="65" spans="1:4" x14ac:dyDescent="0.25">
      <c r="B65" s="15">
        <v>37.08</v>
      </c>
      <c r="C65" s="2">
        <v>15.29</v>
      </c>
      <c r="D65" s="2">
        <f t="shared" si="4"/>
        <v>21.79</v>
      </c>
    </row>
    <row r="66" spans="1:4" x14ac:dyDescent="0.25">
      <c r="B66" s="15">
        <v>36.89</v>
      </c>
      <c r="C66" s="2">
        <v>15.29</v>
      </c>
      <c r="D66" s="2">
        <f t="shared" si="4"/>
        <v>21.6</v>
      </c>
    </row>
    <row r="67" spans="1:4" x14ac:dyDescent="0.25">
      <c r="B67" s="15">
        <v>41.3</v>
      </c>
      <c r="C67" s="2">
        <v>15.29</v>
      </c>
      <c r="D67" s="2">
        <f t="shared" si="4"/>
        <v>26.009999999999998</v>
      </c>
    </row>
    <row r="68" spans="1:4" x14ac:dyDescent="0.25">
      <c r="B68" s="15">
        <v>37.090000000000003</v>
      </c>
      <c r="C68" s="2">
        <v>15.29</v>
      </c>
      <c r="D68" s="2">
        <f t="shared" si="4"/>
        <v>21.800000000000004</v>
      </c>
    </row>
    <row r="69" spans="1:4" x14ac:dyDescent="0.25">
      <c r="B69" s="15">
        <v>38.31</v>
      </c>
      <c r="C69" s="2">
        <v>15.29</v>
      </c>
      <c r="D69" s="2">
        <f t="shared" si="4"/>
        <v>23.020000000000003</v>
      </c>
    </row>
    <row r="70" spans="1:4" x14ac:dyDescent="0.25">
      <c r="B70" s="15">
        <v>39.76</v>
      </c>
      <c r="C70" s="2">
        <v>15.29</v>
      </c>
      <c r="D70" s="2">
        <f t="shared" si="4"/>
        <v>24.47</v>
      </c>
    </row>
    <row r="71" spans="1:4" x14ac:dyDescent="0.25">
      <c r="B71" s="15">
        <v>40.6</v>
      </c>
      <c r="C71" s="2">
        <v>15.29</v>
      </c>
      <c r="D71" s="2">
        <f t="shared" si="4"/>
        <v>25.310000000000002</v>
      </c>
    </row>
    <row r="72" spans="1:4" x14ac:dyDescent="0.25">
      <c r="B72" s="15">
        <v>35.340000000000003</v>
      </c>
      <c r="C72" s="2">
        <v>15.29</v>
      </c>
      <c r="D72" s="2">
        <f t="shared" si="4"/>
        <v>20.050000000000004</v>
      </c>
    </row>
    <row r="73" spans="1:4" x14ac:dyDescent="0.25">
      <c r="B73" s="15">
        <v>46.53</v>
      </c>
      <c r="C73" s="2">
        <v>15.29</v>
      </c>
      <c r="D73" s="2">
        <f t="shared" ref="D73:D87" si="5">B73-C73</f>
        <v>31.240000000000002</v>
      </c>
    </row>
    <row r="74" spans="1:4" x14ac:dyDescent="0.25">
      <c r="B74" s="15">
        <v>41.05</v>
      </c>
      <c r="C74" s="2">
        <v>15.29</v>
      </c>
      <c r="D74" s="2">
        <f t="shared" si="5"/>
        <v>25.759999999999998</v>
      </c>
    </row>
    <row r="75" spans="1:4" x14ac:dyDescent="0.25">
      <c r="A75" s="15" t="s">
        <v>64</v>
      </c>
      <c r="B75" s="15">
        <v>36.42</v>
      </c>
      <c r="C75" s="2">
        <v>15.54</v>
      </c>
      <c r="D75" s="2">
        <f t="shared" si="5"/>
        <v>20.880000000000003</v>
      </c>
    </row>
    <row r="76" spans="1:4" x14ac:dyDescent="0.25">
      <c r="B76" s="15">
        <v>39.61</v>
      </c>
      <c r="C76" s="2">
        <v>15.54</v>
      </c>
      <c r="D76" s="2">
        <f t="shared" si="5"/>
        <v>24.07</v>
      </c>
    </row>
    <row r="77" spans="1:4" x14ac:dyDescent="0.25">
      <c r="B77" s="15">
        <v>45.56</v>
      </c>
      <c r="C77" s="2">
        <v>15.54</v>
      </c>
      <c r="D77" s="2">
        <f t="shared" si="5"/>
        <v>30.020000000000003</v>
      </c>
    </row>
    <row r="78" spans="1:4" x14ac:dyDescent="0.25">
      <c r="B78" s="15">
        <v>33.58</v>
      </c>
      <c r="C78" s="2">
        <v>15.54</v>
      </c>
      <c r="D78" s="2">
        <f t="shared" si="5"/>
        <v>18.04</v>
      </c>
    </row>
    <row r="79" spans="1:4" x14ac:dyDescent="0.25">
      <c r="B79" s="15">
        <v>39.53</v>
      </c>
      <c r="C79" s="2">
        <v>15.54</v>
      </c>
      <c r="D79" s="2">
        <f t="shared" si="5"/>
        <v>23.990000000000002</v>
      </c>
    </row>
    <row r="80" spans="1:4" x14ac:dyDescent="0.25">
      <c r="B80" s="15">
        <v>34.32</v>
      </c>
      <c r="C80" s="2">
        <v>15.54</v>
      </c>
      <c r="D80" s="2">
        <f t="shared" si="5"/>
        <v>18.78</v>
      </c>
    </row>
    <row r="81" spans="1:4" x14ac:dyDescent="0.25">
      <c r="B81" s="15">
        <v>41.17</v>
      </c>
      <c r="C81" s="2">
        <v>15.54</v>
      </c>
      <c r="D81" s="2">
        <f t="shared" si="5"/>
        <v>25.630000000000003</v>
      </c>
    </row>
    <row r="82" spans="1:4" x14ac:dyDescent="0.25">
      <c r="B82" s="15">
        <v>40.04</v>
      </c>
      <c r="C82" s="2">
        <v>15.54</v>
      </c>
      <c r="D82" s="2">
        <f t="shared" si="5"/>
        <v>24.5</v>
      </c>
    </row>
    <row r="83" spans="1:4" x14ac:dyDescent="0.25">
      <c r="B83" s="15">
        <v>39.35</v>
      </c>
      <c r="C83" s="2">
        <v>15.54</v>
      </c>
      <c r="D83" s="2">
        <f t="shared" si="5"/>
        <v>23.810000000000002</v>
      </c>
    </row>
    <row r="84" spans="1:4" x14ac:dyDescent="0.25">
      <c r="B84" s="15">
        <v>42.27</v>
      </c>
      <c r="C84" s="2">
        <v>15.54</v>
      </c>
      <c r="D84" s="2">
        <f t="shared" si="5"/>
        <v>26.730000000000004</v>
      </c>
    </row>
    <row r="85" spans="1:4" x14ac:dyDescent="0.25">
      <c r="B85" s="15">
        <v>36.19</v>
      </c>
      <c r="C85" s="2">
        <v>15.54</v>
      </c>
      <c r="D85" s="2">
        <f t="shared" si="5"/>
        <v>20.65</v>
      </c>
    </row>
    <row r="86" spans="1:4" x14ac:dyDescent="0.25">
      <c r="B86" s="15">
        <v>47.75</v>
      </c>
      <c r="C86" s="2">
        <v>15.54</v>
      </c>
      <c r="D86" s="2">
        <f t="shared" si="5"/>
        <v>32.21</v>
      </c>
    </row>
    <row r="87" spans="1:4" x14ac:dyDescent="0.25">
      <c r="B87" s="15">
        <v>32.51</v>
      </c>
      <c r="C87" s="2">
        <v>15.54</v>
      </c>
      <c r="D87" s="2">
        <f t="shared" si="5"/>
        <v>16.97</v>
      </c>
    </row>
    <row r="88" spans="1:4" x14ac:dyDescent="0.25">
      <c r="A88" s="16" t="s">
        <v>6</v>
      </c>
      <c r="D88" s="7">
        <f>AVERAGE(D62:D87)</f>
        <v>24.213461538461541</v>
      </c>
    </row>
    <row r="90" spans="1:4" x14ac:dyDescent="0.25">
      <c r="A90" s="1" t="s">
        <v>12</v>
      </c>
    </row>
    <row r="91" spans="1:4" x14ac:dyDescent="0.25">
      <c r="A91" s="15" t="s">
        <v>63</v>
      </c>
      <c r="B91" s="15">
        <v>103.38</v>
      </c>
      <c r="C91" s="15">
        <v>19.45</v>
      </c>
      <c r="D91" s="2">
        <f t="shared" ref="D91:D102" si="6">B91-C91</f>
        <v>83.929999999999993</v>
      </c>
    </row>
    <row r="92" spans="1:4" x14ac:dyDescent="0.25">
      <c r="B92" s="15">
        <v>88.09</v>
      </c>
      <c r="C92" s="15">
        <v>19.45</v>
      </c>
      <c r="D92" s="2">
        <f t="shared" si="6"/>
        <v>68.64</v>
      </c>
    </row>
    <row r="93" spans="1:4" x14ac:dyDescent="0.25">
      <c r="B93" s="15">
        <v>86.39</v>
      </c>
      <c r="C93" s="15">
        <v>19.45</v>
      </c>
      <c r="D93" s="2">
        <f t="shared" si="6"/>
        <v>66.94</v>
      </c>
    </row>
    <row r="94" spans="1:4" x14ac:dyDescent="0.25">
      <c r="B94" s="15">
        <v>97.22</v>
      </c>
      <c r="C94" s="15">
        <v>19.45</v>
      </c>
      <c r="D94" s="2">
        <f t="shared" si="6"/>
        <v>77.77</v>
      </c>
    </row>
    <row r="95" spans="1:4" x14ac:dyDescent="0.25">
      <c r="B95" s="15">
        <v>71.72</v>
      </c>
      <c r="C95" s="15">
        <v>19.45</v>
      </c>
      <c r="D95" s="2">
        <f t="shared" si="6"/>
        <v>52.269999999999996</v>
      </c>
    </row>
    <row r="96" spans="1:4" x14ac:dyDescent="0.25">
      <c r="B96" s="15">
        <v>102.88</v>
      </c>
      <c r="C96" s="15">
        <v>19.45</v>
      </c>
      <c r="D96" s="2">
        <f t="shared" si="6"/>
        <v>83.429999999999993</v>
      </c>
    </row>
    <row r="97" spans="1:4" x14ac:dyDescent="0.25">
      <c r="B97" s="15">
        <v>75.78</v>
      </c>
      <c r="C97" s="15">
        <v>19.45</v>
      </c>
      <c r="D97" s="2">
        <f t="shared" si="6"/>
        <v>56.33</v>
      </c>
    </row>
    <row r="98" spans="1:4" x14ac:dyDescent="0.25">
      <c r="B98" s="15">
        <v>65.34</v>
      </c>
      <c r="C98" s="15">
        <v>19.45</v>
      </c>
      <c r="D98" s="2">
        <f t="shared" si="6"/>
        <v>45.89</v>
      </c>
    </row>
    <row r="99" spans="1:4" x14ac:dyDescent="0.25">
      <c r="B99" s="15">
        <v>73.98</v>
      </c>
      <c r="C99" s="15">
        <v>19.45</v>
      </c>
      <c r="D99" s="2">
        <f t="shared" si="6"/>
        <v>54.53</v>
      </c>
    </row>
    <row r="100" spans="1:4" x14ac:dyDescent="0.25">
      <c r="B100" s="15">
        <v>66.3</v>
      </c>
      <c r="C100" s="15">
        <v>19.45</v>
      </c>
      <c r="D100" s="2">
        <f t="shared" si="6"/>
        <v>46.849999999999994</v>
      </c>
    </row>
    <row r="101" spans="1:4" x14ac:dyDescent="0.25">
      <c r="B101" s="15">
        <v>65.47</v>
      </c>
      <c r="C101" s="15">
        <v>19.45</v>
      </c>
      <c r="D101" s="2">
        <f t="shared" si="6"/>
        <v>46.019999999999996</v>
      </c>
    </row>
    <row r="102" spans="1:4" x14ac:dyDescent="0.25">
      <c r="B102" s="15">
        <v>70.900000000000006</v>
      </c>
      <c r="C102" s="15">
        <v>19.45</v>
      </c>
      <c r="D102" s="2">
        <f t="shared" si="6"/>
        <v>51.45</v>
      </c>
    </row>
    <row r="103" spans="1:4" x14ac:dyDescent="0.25">
      <c r="B103" s="15">
        <v>79.48</v>
      </c>
      <c r="C103" s="15">
        <v>19.45</v>
      </c>
      <c r="D103" s="2">
        <f t="shared" ref="D103:D117" si="7">B103-C103</f>
        <v>60.03</v>
      </c>
    </row>
    <row r="104" spans="1:4" x14ac:dyDescent="0.25">
      <c r="B104" s="15">
        <v>81.81</v>
      </c>
      <c r="C104" s="15">
        <v>19.45</v>
      </c>
      <c r="D104" s="2">
        <f t="shared" si="7"/>
        <v>62.36</v>
      </c>
    </row>
    <row r="105" spans="1:4" x14ac:dyDescent="0.25">
      <c r="A105" s="15" t="s">
        <v>62</v>
      </c>
      <c r="B105" s="15">
        <v>90.03</v>
      </c>
      <c r="C105" s="15">
        <v>19.84</v>
      </c>
      <c r="D105" s="2">
        <f t="shared" si="7"/>
        <v>70.19</v>
      </c>
    </row>
    <row r="106" spans="1:4" x14ac:dyDescent="0.25">
      <c r="B106" s="15">
        <v>96.39</v>
      </c>
      <c r="C106" s="15">
        <v>19.84</v>
      </c>
      <c r="D106" s="2">
        <f t="shared" si="7"/>
        <v>76.55</v>
      </c>
    </row>
    <row r="107" spans="1:4" x14ac:dyDescent="0.25">
      <c r="B107" s="15">
        <v>69.150000000000006</v>
      </c>
      <c r="C107" s="15">
        <v>19.84</v>
      </c>
      <c r="D107" s="2">
        <f t="shared" si="7"/>
        <v>49.31</v>
      </c>
    </row>
    <row r="108" spans="1:4" x14ac:dyDescent="0.25">
      <c r="B108" s="15">
        <v>73.61</v>
      </c>
      <c r="C108" s="15">
        <v>19.84</v>
      </c>
      <c r="D108" s="2">
        <f t="shared" si="7"/>
        <v>53.769999999999996</v>
      </c>
    </row>
    <row r="109" spans="1:4" x14ac:dyDescent="0.25">
      <c r="B109" s="15">
        <v>68.430000000000007</v>
      </c>
      <c r="C109" s="15">
        <v>19.84</v>
      </c>
      <c r="D109" s="2">
        <f t="shared" si="7"/>
        <v>48.59</v>
      </c>
    </row>
    <row r="110" spans="1:4" x14ac:dyDescent="0.25">
      <c r="B110" s="15">
        <v>96.31</v>
      </c>
      <c r="C110" s="15">
        <v>19.84</v>
      </c>
      <c r="D110" s="2">
        <f t="shared" si="7"/>
        <v>76.47</v>
      </c>
    </row>
    <row r="111" spans="1:4" x14ac:dyDescent="0.25">
      <c r="B111" s="15">
        <v>101.19</v>
      </c>
      <c r="C111" s="15">
        <v>19.84</v>
      </c>
      <c r="D111" s="2">
        <f t="shared" si="7"/>
        <v>81.349999999999994</v>
      </c>
    </row>
    <row r="112" spans="1:4" x14ac:dyDescent="0.25">
      <c r="B112" s="15">
        <v>102.24</v>
      </c>
      <c r="C112" s="15">
        <v>19.84</v>
      </c>
      <c r="D112" s="2">
        <f t="shared" si="7"/>
        <v>82.399999999999991</v>
      </c>
    </row>
    <row r="113" spans="1:4" x14ac:dyDescent="0.25">
      <c r="B113" s="15">
        <v>74.02</v>
      </c>
      <c r="C113" s="15">
        <v>19.84</v>
      </c>
      <c r="D113" s="2">
        <f t="shared" si="7"/>
        <v>54.179999999999993</v>
      </c>
    </row>
    <row r="114" spans="1:4" x14ac:dyDescent="0.25">
      <c r="B114" s="15">
        <v>67.31</v>
      </c>
      <c r="C114" s="15">
        <v>19.84</v>
      </c>
      <c r="D114" s="2">
        <f t="shared" si="7"/>
        <v>47.47</v>
      </c>
    </row>
    <row r="115" spans="1:4" x14ac:dyDescent="0.25">
      <c r="B115" s="15">
        <v>63.73</v>
      </c>
      <c r="C115" s="15">
        <v>19.84</v>
      </c>
      <c r="D115" s="2">
        <f t="shared" si="7"/>
        <v>43.89</v>
      </c>
    </row>
    <row r="116" spans="1:4" x14ac:dyDescent="0.25">
      <c r="B116" s="15">
        <v>82.26</v>
      </c>
      <c r="C116" s="15">
        <v>19.84</v>
      </c>
      <c r="D116" s="2">
        <f t="shared" si="7"/>
        <v>62.42</v>
      </c>
    </row>
    <row r="117" spans="1:4" x14ac:dyDescent="0.25">
      <c r="B117" s="15">
        <v>70.61</v>
      </c>
      <c r="C117" s="15">
        <v>19.84</v>
      </c>
      <c r="D117" s="2">
        <f t="shared" si="7"/>
        <v>50.769999999999996</v>
      </c>
    </row>
    <row r="118" spans="1:4" x14ac:dyDescent="0.25">
      <c r="A118" s="16" t="s">
        <v>6</v>
      </c>
      <c r="D118" s="7">
        <f>AVERAGE(D91:D117)</f>
        <v>61.251851851851853</v>
      </c>
    </row>
    <row r="120" spans="1:4" x14ac:dyDescent="0.25">
      <c r="A120" s="15" t="s">
        <v>61</v>
      </c>
      <c r="B120" s="15">
        <v>59.91</v>
      </c>
      <c r="C120" s="15">
        <v>16.62</v>
      </c>
      <c r="D120" s="2">
        <f t="shared" ref="D120:D134" si="8">B120-C120</f>
        <v>43.289999999999992</v>
      </c>
    </row>
    <row r="121" spans="1:4" x14ac:dyDescent="0.25">
      <c r="B121" s="15">
        <v>61.7</v>
      </c>
      <c r="C121" s="15">
        <v>16.62</v>
      </c>
      <c r="D121" s="2">
        <f t="shared" si="8"/>
        <v>45.08</v>
      </c>
    </row>
    <row r="122" spans="1:4" x14ac:dyDescent="0.25">
      <c r="B122" s="15">
        <v>65.8</v>
      </c>
      <c r="C122" s="15">
        <v>16.62</v>
      </c>
      <c r="D122" s="2">
        <f t="shared" si="8"/>
        <v>49.179999999999993</v>
      </c>
    </row>
    <row r="123" spans="1:4" x14ac:dyDescent="0.25">
      <c r="B123" s="15">
        <v>58.49</v>
      </c>
      <c r="C123" s="15">
        <v>16.62</v>
      </c>
      <c r="D123" s="2">
        <f t="shared" si="8"/>
        <v>41.870000000000005</v>
      </c>
    </row>
    <row r="124" spans="1:4" x14ac:dyDescent="0.25">
      <c r="B124" s="15">
        <v>66.64</v>
      </c>
      <c r="C124" s="15">
        <v>16.62</v>
      </c>
      <c r="D124" s="2">
        <f t="shared" si="8"/>
        <v>50.019999999999996</v>
      </c>
    </row>
    <row r="125" spans="1:4" x14ac:dyDescent="0.25">
      <c r="B125" s="15">
        <v>63.79</v>
      </c>
      <c r="C125" s="15">
        <v>16.62</v>
      </c>
      <c r="D125" s="2">
        <f t="shared" si="8"/>
        <v>47.17</v>
      </c>
    </row>
    <row r="126" spans="1:4" x14ac:dyDescent="0.25">
      <c r="B126" s="15">
        <v>59.73</v>
      </c>
      <c r="C126" s="15">
        <v>16.62</v>
      </c>
      <c r="D126" s="2">
        <f t="shared" si="8"/>
        <v>43.11</v>
      </c>
    </row>
    <row r="127" spans="1:4" x14ac:dyDescent="0.25">
      <c r="B127" s="15">
        <v>65.89</v>
      </c>
      <c r="C127" s="15">
        <v>16.62</v>
      </c>
      <c r="D127" s="2">
        <f t="shared" si="8"/>
        <v>49.269999999999996</v>
      </c>
    </row>
    <row r="128" spans="1:4" x14ac:dyDescent="0.25">
      <c r="B128" s="15">
        <v>58.65</v>
      </c>
      <c r="C128" s="15">
        <v>16.62</v>
      </c>
      <c r="D128" s="2">
        <f t="shared" si="8"/>
        <v>42.03</v>
      </c>
    </row>
    <row r="129" spans="1:4" x14ac:dyDescent="0.25">
      <c r="B129" s="15">
        <v>66.75</v>
      </c>
      <c r="C129" s="15">
        <v>16.62</v>
      </c>
      <c r="D129" s="2">
        <f t="shared" si="8"/>
        <v>50.129999999999995</v>
      </c>
    </row>
    <row r="130" spans="1:4" x14ac:dyDescent="0.25">
      <c r="B130" s="15">
        <v>58.91</v>
      </c>
      <c r="C130" s="15">
        <v>16.62</v>
      </c>
      <c r="D130" s="2">
        <f t="shared" si="8"/>
        <v>42.289999999999992</v>
      </c>
    </row>
    <row r="131" spans="1:4" x14ac:dyDescent="0.25">
      <c r="B131" s="15">
        <v>64.849999999999994</v>
      </c>
      <c r="C131" s="15">
        <v>16.62</v>
      </c>
      <c r="D131" s="2">
        <f t="shared" si="8"/>
        <v>48.22999999999999</v>
      </c>
    </row>
    <row r="132" spans="1:4" x14ac:dyDescent="0.25">
      <c r="B132" s="15">
        <v>57.97</v>
      </c>
      <c r="C132" s="15">
        <v>16.62</v>
      </c>
      <c r="D132" s="2">
        <f t="shared" si="8"/>
        <v>41.349999999999994</v>
      </c>
    </row>
    <row r="133" spans="1:4" x14ac:dyDescent="0.25">
      <c r="B133" s="15">
        <v>59.86</v>
      </c>
      <c r="C133" s="15">
        <v>16.62</v>
      </c>
      <c r="D133" s="2">
        <f t="shared" si="8"/>
        <v>43.239999999999995</v>
      </c>
    </row>
    <row r="134" spans="1:4" x14ac:dyDescent="0.25">
      <c r="A134" s="15" t="s">
        <v>60</v>
      </c>
      <c r="B134" s="15">
        <v>67.91</v>
      </c>
      <c r="C134" s="15">
        <v>16.12</v>
      </c>
      <c r="D134" s="2">
        <f t="shared" si="8"/>
        <v>51.789999999999992</v>
      </c>
    </row>
    <row r="135" spans="1:4" x14ac:dyDescent="0.25">
      <c r="B135" s="15">
        <v>58.76</v>
      </c>
      <c r="C135" s="15">
        <v>16.12</v>
      </c>
      <c r="D135" s="2">
        <f t="shared" ref="D135:D146" si="9">B135-C135</f>
        <v>42.64</v>
      </c>
    </row>
    <row r="136" spans="1:4" x14ac:dyDescent="0.25">
      <c r="B136" s="15">
        <v>65.87</v>
      </c>
      <c r="C136" s="15">
        <v>16.12</v>
      </c>
      <c r="D136" s="2">
        <f t="shared" si="9"/>
        <v>49.75</v>
      </c>
    </row>
    <row r="137" spans="1:4" x14ac:dyDescent="0.25">
      <c r="B137" s="15">
        <v>64.72</v>
      </c>
      <c r="C137" s="15">
        <v>16.12</v>
      </c>
      <c r="D137" s="2">
        <f t="shared" si="9"/>
        <v>48.599999999999994</v>
      </c>
    </row>
    <row r="138" spans="1:4" x14ac:dyDescent="0.25">
      <c r="B138" s="15">
        <v>59.92</v>
      </c>
      <c r="C138" s="15">
        <v>16.12</v>
      </c>
      <c r="D138" s="2">
        <f t="shared" si="9"/>
        <v>43.8</v>
      </c>
    </row>
    <row r="139" spans="1:4" x14ac:dyDescent="0.25">
      <c r="B139" s="15">
        <v>63.91</v>
      </c>
      <c r="C139" s="15">
        <v>16.12</v>
      </c>
      <c r="D139" s="2">
        <f t="shared" si="9"/>
        <v>47.789999999999992</v>
      </c>
    </row>
    <row r="140" spans="1:4" x14ac:dyDescent="0.25">
      <c r="B140" s="15">
        <v>65.63</v>
      </c>
      <c r="C140" s="15">
        <v>16.12</v>
      </c>
      <c r="D140" s="2">
        <f t="shared" si="9"/>
        <v>49.509999999999991</v>
      </c>
    </row>
    <row r="141" spans="1:4" x14ac:dyDescent="0.25">
      <c r="B141" s="15">
        <v>58.51</v>
      </c>
      <c r="C141" s="15">
        <v>16.12</v>
      </c>
      <c r="D141" s="2">
        <f t="shared" si="9"/>
        <v>42.39</v>
      </c>
    </row>
    <row r="142" spans="1:4" x14ac:dyDescent="0.25">
      <c r="B142" s="15">
        <v>64.37</v>
      </c>
      <c r="C142" s="15">
        <v>16.12</v>
      </c>
      <c r="D142" s="2">
        <f t="shared" si="9"/>
        <v>48.25</v>
      </c>
    </row>
    <row r="143" spans="1:4" x14ac:dyDescent="0.25">
      <c r="B143" s="15">
        <v>56.46</v>
      </c>
      <c r="C143" s="15">
        <v>16.12</v>
      </c>
      <c r="D143" s="2">
        <f t="shared" si="9"/>
        <v>40.340000000000003</v>
      </c>
    </row>
    <row r="144" spans="1:4" x14ac:dyDescent="0.25">
      <c r="B144" s="15">
        <v>64.84</v>
      </c>
      <c r="C144" s="15">
        <v>16.12</v>
      </c>
      <c r="D144" s="2">
        <f t="shared" si="9"/>
        <v>48.72</v>
      </c>
    </row>
    <row r="145" spans="1:4" x14ac:dyDescent="0.25">
      <c r="B145" s="15">
        <v>59.97</v>
      </c>
      <c r="C145" s="15">
        <v>16.12</v>
      </c>
      <c r="D145" s="2">
        <f t="shared" si="9"/>
        <v>43.849999999999994</v>
      </c>
    </row>
    <row r="146" spans="1:4" x14ac:dyDescent="0.25">
      <c r="B146" s="15">
        <v>63.75</v>
      </c>
      <c r="C146" s="15">
        <v>16.12</v>
      </c>
      <c r="D146" s="2">
        <f t="shared" si="9"/>
        <v>47.629999999999995</v>
      </c>
    </row>
    <row r="147" spans="1:4" x14ac:dyDescent="0.25">
      <c r="A147" s="16" t="s">
        <v>6</v>
      </c>
      <c r="D147" s="7">
        <f>AVERAGE(D120:D146)</f>
        <v>45.974814814814806</v>
      </c>
    </row>
    <row r="149" spans="1:4" x14ac:dyDescent="0.25">
      <c r="A149" s="15" t="s">
        <v>59</v>
      </c>
      <c r="B149" s="15">
        <v>55.85</v>
      </c>
      <c r="C149" s="15">
        <v>15.48</v>
      </c>
      <c r="D149" s="2">
        <f t="shared" ref="D149:D162" si="10">B149-C149</f>
        <v>40.370000000000005</v>
      </c>
    </row>
    <row r="150" spans="1:4" x14ac:dyDescent="0.25">
      <c r="B150" s="15">
        <v>52.71</v>
      </c>
      <c r="C150" s="15">
        <v>15.48</v>
      </c>
      <c r="D150" s="2">
        <f t="shared" si="10"/>
        <v>37.230000000000004</v>
      </c>
    </row>
    <row r="151" spans="1:4" x14ac:dyDescent="0.25">
      <c r="B151" s="15">
        <v>50.88</v>
      </c>
      <c r="C151" s="15">
        <v>15.48</v>
      </c>
      <c r="D151" s="2">
        <f t="shared" si="10"/>
        <v>35.400000000000006</v>
      </c>
    </row>
    <row r="152" spans="1:4" x14ac:dyDescent="0.25">
      <c r="B152" s="15">
        <v>57.32</v>
      </c>
      <c r="C152" s="15">
        <v>15.48</v>
      </c>
      <c r="D152" s="2">
        <f t="shared" si="10"/>
        <v>41.84</v>
      </c>
    </row>
    <row r="153" spans="1:4" x14ac:dyDescent="0.25">
      <c r="B153" s="15">
        <v>47.63</v>
      </c>
      <c r="C153" s="15">
        <v>15.48</v>
      </c>
      <c r="D153" s="2">
        <f t="shared" si="10"/>
        <v>32.150000000000006</v>
      </c>
    </row>
    <row r="154" spans="1:4" x14ac:dyDescent="0.25">
      <c r="B154" s="15">
        <v>49.57</v>
      </c>
      <c r="C154" s="15">
        <v>15.48</v>
      </c>
      <c r="D154" s="2">
        <f t="shared" si="10"/>
        <v>34.090000000000003</v>
      </c>
    </row>
    <row r="155" spans="1:4" x14ac:dyDescent="0.25">
      <c r="B155" s="15">
        <v>59.4</v>
      </c>
      <c r="C155" s="15">
        <v>15.48</v>
      </c>
      <c r="D155" s="2">
        <f t="shared" si="10"/>
        <v>43.92</v>
      </c>
    </row>
    <row r="156" spans="1:4" x14ac:dyDescent="0.25">
      <c r="B156" s="15">
        <v>54.9</v>
      </c>
      <c r="C156" s="15">
        <v>15.48</v>
      </c>
      <c r="D156" s="2">
        <f t="shared" si="10"/>
        <v>39.42</v>
      </c>
    </row>
    <row r="157" spans="1:4" x14ac:dyDescent="0.25">
      <c r="B157" s="15">
        <v>46.17</v>
      </c>
      <c r="C157" s="15">
        <v>15.48</v>
      </c>
      <c r="D157" s="2">
        <f t="shared" si="10"/>
        <v>30.69</v>
      </c>
    </row>
    <row r="158" spans="1:4" x14ac:dyDescent="0.25">
      <c r="B158" s="15">
        <v>56.76</v>
      </c>
      <c r="C158" s="15">
        <v>15.48</v>
      </c>
      <c r="D158" s="2">
        <f t="shared" si="10"/>
        <v>41.28</v>
      </c>
    </row>
    <row r="159" spans="1:4" x14ac:dyDescent="0.25">
      <c r="B159" s="15">
        <v>51.16</v>
      </c>
      <c r="C159" s="15">
        <v>15.48</v>
      </c>
      <c r="D159" s="2">
        <f t="shared" si="10"/>
        <v>35.679999999999993</v>
      </c>
    </row>
    <row r="160" spans="1:4" x14ac:dyDescent="0.25">
      <c r="B160" s="15">
        <v>46.82</v>
      </c>
      <c r="C160" s="15">
        <v>15.48</v>
      </c>
      <c r="D160" s="2">
        <f t="shared" si="10"/>
        <v>31.34</v>
      </c>
    </row>
    <row r="161" spans="1:4" x14ac:dyDescent="0.25">
      <c r="B161" s="15">
        <v>50.36</v>
      </c>
      <c r="C161" s="15">
        <v>15.48</v>
      </c>
      <c r="D161" s="2">
        <f t="shared" si="10"/>
        <v>34.879999999999995</v>
      </c>
    </row>
    <row r="162" spans="1:4" x14ac:dyDescent="0.25">
      <c r="A162" s="15" t="s">
        <v>58</v>
      </c>
      <c r="B162" s="15">
        <v>55.93</v>
      </c>
      <c r="C162" s="15">
        <v>15.68</v>
      </c>
      <c r="D162" s="2">
        <f t="shared" si="10"/>
        <v>40.25</v>
      </c>
    </row>
    <row r="163" spans="1:4" x14ac:dyDescent="0.25">
      <c r="B163" s="15">
        <v>58.21</v>
      </c>
      <c r="C163" s="15">
        <v>15.68</v>
      </c>
      <c r="D163" s="2">
        <f t="shared" ref="D163:D174" si="11">B163-C163</f>
        <v>42.53</v>
      </c>
    </row>
    <row r="164" spans="1:4" x14ac:dyDescent="0.25">
      <c r="B164" s="15">
        <v>53.64</v>
      </c>
      <c r="C164" s="15">
        <v>15.68</v>
      </c>
      <c r="D164" s="2">
        <f t="shared" si="11"/>
        <v>37.96</v>
      </c>
    </row>
    <row r="165" spans="1:4" x14ac:dyDescent="0.25">
      <c r="B165" s="15">
        <v>49.76</v>
      </c>
      <c r="C165" s="15">
        <v>15.68</v>
      </c>
      <c r="D165" s="2">
        <f t="shared" si="11"/>
        <v>34.08</v>
      </c>
    </row>
    <row r="166" spans="1:4" x14ac:dyDescent="0.25">
      <c r="B166" s="15">
        <v>47.52</v>
      </c>
      <c r="C166" s="15">
        <v>15.68</v>
      </c>
      <c r="D166" s="2">
        <f t="shared" si="11"/>
        <v>31.840000000000003</v>
      </c>
    </row>
    <row r="167" spans="1:4" x14ac:dyDescent="0.25">
      <c r="B167" s="15">
        <v>58.46</v>
      </c>
      <c r="C167" s="15">
        <v>15.68</v>
      </c>
      <c r="D167" s="2">
        <f t="shared" si="11"/>
        <v>42.78</v>
      </c>
    </row>
    <row r="168" spans="1:4" x14ac:dyDescent="0.25">
      <c r="B168" s="15">
        <v>44.59</v>
      </c>
      <c r="C168" s="15">
        <v>15.68</v>
      </c>
      <c r="D168" s="2">
        <f t="shared" si="11"/>
        <v>28.910000000000004</v>
      </c>
    </row>
    <row r="169" spans="1:4" x14ac:dyDescent="0.25">
      <c r="B169" s="15">
        <v>56.64</v>
      </c>
      <c r="C169" s="15">
        <v>15.68</v>
      </c>
      <c r="D169" s="2">
        <f t="shared" si="11"/>
        <v>40.96</v>
      </c>
    </row>
    <row r="170" spans="1:4" x14ac:dyDescent="0.25">
      <c r="B170" s="15">
        <v>49.92</v>
      </c>
      <c r="C170" s="15">
        <v>15.68</v>
      </c>
      <c r="D170" s="2">
        <f t="shared" si="11"/>
        <v>34.24</v>
      </c>
    </row>
    <row r="171" spans="1:4" x14ac:dyDescent="0.25">
      <c r="B171" s="15">
        <v>54.53</v>
      </c>
      <c r="C171" s="15">
        <v>15.68</v>
      </c>
      <c r="D171" s="2">
        <f t="shared" si="11"/>
        <v>38.85</v>
      </c>
    </row>
    <row r="172" spans="1:4" x14ac:dyDescent="0.25">
      <c r="B172" s="15">
        <v>48.41</v>
      </c>
      <c r="C172" s="15">
        <v>15.68</v>
      </c>
      <c r="D172" s="2">
        <f t="shared" si="11"/>
        <v>32.729999999999997</v>
      </c>
    </row>
    <row r="173" spans="1:4" x14ac:dyDescent="0.25">
      <c r="B173" s="15">
        <v>60.75</v>
      </c>
      <c r="C173" s="15">
        <v>15.68</v>
      </c>
      <c r="D173" s="2">
        <f t="shared" si="11"/>
        <v>45.07</v>
      </c>
    </row>
    <row r="174" spans="1:4" x14ac:dyDescent="0.25">
      <c r="B174" s="15">
        <v>55.24</v>
      </c>
      <c r="C174" s="15">
        <v>15.68</v>
      </c>
      <c r="D174" s="2">
        <f t="shared" si="11"/>
        <v>39.56</v>
      </c>
    </row>
    <row r="175" spans="1:4" x14ac:dyDescent="0.25">
      <c r="A175" s="16" t="s">
        <v>6</v>
      </c>
      <c r="D175" s="7">
        <f>AVERAGE(D149:D174)</f>
        <v>37.232692307692318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"/>
  <sheetViews>
    <sheetView topLeftCell="A7" workbookViewId="0">
      <selection activeCell="D2" sqref="D2"/>
    </sheetView>
  </sheetViews>
  <sheetFormatPr defaultRowHeight="15.75" x14ac:dyDescent="0.25"/>
  <cols>
    <col min="1" max="1" width="8.28515625" style="15" bestFit="1" customWidth="1"/>
    <col min="2" max="2" width="26.7109375" style="15" bestFit="1" customWidth="1"/>
    <col min="3" max="3" width="25.28515625" style="15" bestFit="1" customWidth="1"/>
    <col min="4" max="4" width="26.7109375" style="15" bestFit="1" customWidth="1"/>
    <col min="5" max="5" width="24.85546875" style="15" bestFit="1" customWidth="1"/>
    <col min="6" max="256" width="9.140625" style="15"/>
    <col min="257" max="257" width="8.28515625" style="15" bestFit="1" customWidth="1"/>
    <col min="258" max="258" width="26.7109375" style="15" bestFit="1" customWidth="1"/>
    <col min="259" max="259" width="25.28515625" style="15" bestFit="1" customWidth="1"/>
    <col min="260" max="260" width="26.7109375" style="15" bestFit="1" customWidth="1"/>
    <col min="261" max="261" width="24.85546875" style="15" bestFit="1" customWidth="1"/>
    <col min="262" max="512" width="9.140625" style="15"/>
    <col min="513" max="513" width="8.28515625" style="15" bestFit="1" customWidth="1"/>
    <col min="514" max="514" width="26.7109375" style="15" bestFit="1" customWidth="1"/>
    <col min="515" max="515" width="25.28515625" style="15" bestFit="1" customWidth="1"/>
    <col min="516" max="516" width="26.7109375" style="15" bestFit="1" customWidth="1"/>
    <col min="517" max="517" width="24.85546875" style="15" bestFit="1" customWidth="1"/>
    <col min="518" max="768" width="9.140625" style="15"/>
    <col min="769" max="769" width="8.28515625" style="15" bestFit="1" customWidth="1"/>
    <col min="770" max="770" width="26.7109375" style="15" bestFit="1" customWidth="1"/>
    <col min="771" max="771" width="25.28515625" style="15" bestFit="1" customWidth="1"/>
    <col min="772" max="772" width="26.7109375" style="15" bestFit="1" customWidth="1"/>
    <col min="773" max="773" width="24.85546875" style="15" bestFit="1" customWidth="1"/>
    <col min="774" max="1024" width="9.140625" style="15"/>
    <col min="1025" max="1025" width="8.28515625" style="15" bestFit="1" customWidth="1"/>
    <col min="1026" max="1026" width="26.7109375" style="15" bestFit="1" customWidth="1"/>
    <col min="1027" max="1027" width="25.28515625" style="15" bestFit="1" customWidth="1"/>
    <col min="1028" max="1028" width="26.7109375" style="15" bestFit="1" customWidth="1"/>
    <col min="1029" max="1029" width="24.85546875" style="15" bestFit="1" customWidth="1"/>
    <col min="1030" max="1280" width="9.140625" style="15"/>
    <col min="1281" max="1281" width="8.28515625" style="15" bestFit="1" customWidth="1"/>
    <col min="1282" max="1282" width="26.7109375" style="15" bestFit="1" customWidth="1"/>
    <col min="1283" max="1283" width="25.28515625" style="15" bestFit="1" customWidth="1"/>
    <col min="1284" max="1284" width="26.7109375" style="15" bestFit="1" customWidth="1"/>
    <col min="1285" max="1285" width="24.85546875" style="15" bestFit="1" customWidth="1"/>
    <col min="1286" max="1536" width="9.140625" style="15"/>
    <col min="1537" max="1537" width="8.28515625" style="15" bestFit="1" customWidth="1"/>
    <col min="1538" max="1538" width="26.7109375" style="15" bestFit="1" customWidth="1"/>
    <col min="1539" max="1539" width="25.28515625" style="15" bestFit="1" customWidth="1"/>
    <col min="1540" max="1540" width="26.7109375" style="15" bestFit="1" customWidth="1"/>
    <col min="1541" max="1541" width="24.85546875" style="15" bestFit="1" customWidth="1"/>
    <col min="1542" max="1792" width="9.140625" style="15"/>
    <col min="1793" max="1793" width="8.28515625" style="15" bestFit="1" customWidth="1"/>
    <col min="1794" max="1794" width="26.7109375" style="15" bestFit="1" customWidth="1"/>
    <col min="1795" max="1795" width="25.28515625" style="15" bestFit="1" customWidth="1"/>
    <col min="1796" max="1796" width="26.7109375" style="15" bestFit="1" customWidth="1"/>
    <col min="1797" max="1797" width="24.85546875" style="15" bestFit="1" customWidth="1"/>
    <col min="1798" max="2048" width="9.140625" style="15"/>
    <col min="2049" max="2049" width="8.28515625" style="15" bestFit="1" customWidth="1"/>
    <col min="2050" max="2050" width="26.7109375" style="15" bestFit="1" customWidth="1"/>
    <col min="2051" max="2051" width="25.28515625" style="15" bestFit="1" customWidth="1"/>
    <col min="2052" max="2052" width="26.7109375" style="15" bestFit="1" customWidth="1"/>
    <col min="2053" max="2053" width="24.85546875" style="15" bestFit="1" customWidth="1"/>
    <col min="2054" max="2304" width="9.140625" style="15"/>
    <col min="2305" max="2305" width="8.28515625" style="15" bestFit="1" customWidth="1"/>
    <col min="2306" max="2306" width="26.7109375" style="15" bestFit="1" customWidth="1"/>
    <col min="2307" max="2307" width="25.28515625" style="15" bestFit="1" customWidth="1"/>
    <col min="2308" max="2308" width="26.7109375" style="15" bestFit="1" customWidth="1"/>
    <col min="2309" max="2309" width="24.85546875" style="15" bestFit="1" customWidth="1"/>
    <col min="2310" max="2560" width="9.140625" style="15"/>
    <col min="2561" max="2561" width="8.28515625" style="15" bestFit="1" customWidth="1"/>
    <col min="2562" max="2562" width="26.7109375" style="15" bestFit="1" customWidth="1"/>
    <col min="2563" max="2563" width="25.28515625" style="15" bestFit="1" customWidth="1"/>
    <col min="2564" max="2564" width="26.7109375" style="15" bestFit="1" customWidth="1"/>
    <col min="2565" max="2565" width="24.85546875" style="15" bestFit="1" customWidth="1"/>
    <col min="2566" max="2816" width="9.140625" style="15"/>
    <col min="2817" max="2817" width="8.28515625" style="15" bestFit="1" customWidth="1"/>
    <col min="2818" max="2818" width="26.7109375" style="15" bestFit="1" customWidth="1"/>
    <col min="2819" max="2819" width="25.28515625" style="15" bestFit="1" customWidth="1"/>
    <col min="2820" max="2820" width="26.7109375" style="15" bestFit="1" customWidth="1"/>
    <col min="2821" max="2821" width="24.85546875" style="15" bestFit="1" customWidth="1"/>
    <col min="2822" max="3072" width="9.140625" style="15"/>
    <col min="3073" max="3073" width="8.28515625" style="15" bestFit="1" customWidth="1"/>
    <col min="3074" max="3074" width="26.7109375" style="15" bestFit="1" customWidth="1"/>
    <col min="3075" max="3075" width="25.28515625" style="15" bestFit="1" customWidth="1"/>
    <col min="3076" max="3076" width="26.7109375" style="15" bestFit="1" customWidth="1"/>
    <col min="3077" max="3077" width="24.85546875" style="15" bestFit="1" customWidth="1"/>
    <col min="3078" max="3328" width="9.140625" style="15"/>
    <col min="3329" max="3329" width="8.28515625" style="15" bestFit="1" customWidth="1"/>
    <col min="3330" max="3330" width="26.7109375" style="15" bestFit="1" customWidth="1"/>
    <col min="3331" max="3331" width="25.28515625" style="15" bestFit="1" customWidth="1"/>
    <col min="3332" max="3332" width="26.7109375" style="15" bestFit="1" customWidth="1"/>
    <col min="3333" max="3333" width="24.85546875" style="15" bestFit="1" customWidth="1"/>
    <col min="3334" max="3584" width="9.140625" style="15"/>
    <col min="3585" max="3585" width="8.28515625" style="15" bestFit="1" customWidth="1"/>
    <col min="3586" max="3586" width="26.7109375" style="15" bestFit="1" customWidth="1"/>
    <col min="3587" max="3587" width="25.28515625" style="15" bestFit="1" customWidth="1"/>
    <col min="3588" max="3588" width="26.7109375" style="15" bestFit="1" customWidth="1"/>
    <col min="3589" max="3589" width="24.85546875" style="15" bestFit="1" customWidth="1"/>
    <col min="3590" max="3840" width="9.140625" style="15"/>
    <col min="3841" max="3841" width="8.28515625" style="15" bestFit="1" customWidth="1"/>
    <col min="3842" max="3842" width="26.7109375" style="15" bestFit="1" customWidth="1"/>
    <col min="3843" max="3843" width="25.28515625" style="15" bestFit="1" customWidth="1"/>
    <col min="3844" max="3844" width="26.7109375" style="15" bestFit="1" customWidth="1"/>
    <col min="3845" max="3845" width="24.85546875" style="15" bestFit="1" customWidth="1"/>
    <col min="3846" max="4096" width="9.140625" style="15"/>
    <col min="4097" max="4097" width="8.28515625" style="15" bestFit="1" customWidth="1"/>
    <col min="4098" max="4098" width="26.7109375" style="15" bestFit="1" customWidth="1"/>
    <col min="4099" max="4099" width="25.28515625" style="15" bestFit="1" customWidth="1"/>
    <col min="4100" max="4100" width="26.7109375" style="15" bestFit="1" customWidth="1"/>
    <col min="4101" max="4101" width="24.85546875" style="15" bestFit="1" customWidth="1"/>
    <col min="4102" max="4352" width="9.140625" style="15"/>
    <col min="4353" max="4353" width="8.28515625" style="15" bestFit="1" customWidth="1"/>
    <col min="4354" max="4354" width="26.7109375" style="15" bestFit="1" customWidth="1"/>
    <col min="4355" max="4355" width="25.28515625" style="15" bestFit="1" customWidth="1"/>
    <col min="4356" max="4356" width="26.7109375" style="15" bestFit="1" customWidth="1"/>
    <col min="4357" max="4357" width="24.85546875" style="15" bestFit="1" customWidth="1"/>
    <col min="4358" max="4608" width="9.140625" style="15"/>
    <col min="4609" max="4609" width="8.28515625" style="15" bestFit="1" customWidth="1"/>
    <col min="4610" max="4610" width="26.7109375" style="15" bestFit="1" customWidth="1"/>
    <col min="4611" max="4611" width="25.28515625" style="15" bestFit="1" customWidth="1"/>
    <col min="4612" max="4612" width="26.7109375" style="15" bestFit="1" customWidth="1"/>
    <col min="4613" max="4613" width="24.85546875" style="15" bestFit="1" customWidth="1"/>
    <col min="4614" max="4864" width="9.140625" style="15"/>
    <col min="4865" max="4865" width="8.28515625" style="15" bestFit="1" customWidth="1"/>
    <col min="4866" max="4866" width="26.7109375" style="15" bestFit="1" customWidth="1"/>
    <col min="4867" max="4867" width="25.28515625" style="15" bestFit="1" customWidth="1"/>
    <col min="4868" max="4868" width="26.7109375" style="15" bestFit="1" customWidth="1"/>
    <col min="4869" max="4869" width="24.85546875" style="15" bestFit="1" customWidth="1"/>
    <col min="4870" max="5120" width="9.140625" style="15"/>
    <col min="5121" max="5121" width="8.28515625" style="15" bestFit="1" customWidth="1"/>
    <col min="5122" max="5122" width="26.7109375" style="15" bestFit="1" customWidth="1"/>
    <col min="5123" max="5123" width="25.28515625" style="15" bestFit="1" customWidth="1"/>
    <col min="5124" max="5124" width="26.7109375" style="15" bestFit="1" customWidth="1"/>
    <col min="5125" max="5125" width="24.85546875" style="15" bestFit="1" customWidth="1"/>
    <col min="5126" max="5376" width="9.140625" style="15"/>
    <col min="5377" max="5377" width="8.28515625" style="15" bestFit="1" customWidth="1"/>
    <col min="5378" max="5378" width="26.7109375" style="15" bestFit="1" customWidth="1"/>
    <col min="5379" max="5379" width="25.28515625" style="15" bestFit="1" customWidth="1"/>
    <col min="5380" max="5380" width="26.7109375" style="15" bestFit="1" customWidth="1"/>
    <col min="5381" max="5381" width="24.85546875" style="15" bestFit="1" customWidth="1"/>
    <col min="5382" max="5632" width="9.140625" style="15"/>
    <col min="5633" max="5633" width="8.28515625" style="15" bestFit="1" customWidth="1"/>
    <col min="5634" max="5634" width="26.7109375" style="15" bestFit="1" customWidth="1"/>
    <col min="5635" max="5635" width="25.28515625" style="15" bestFit="1" customWidth="1"/>
    <col min="5636" max="5636" width="26.7109375" style="15" bestFit="1" customWidth="1"/>
    <col min="5637" max="5637" width="24.85546875" style="15" bestFit="1" customWidth="1"/>
    <col min="5638" max="5888" width="9.140625" style="15"/>
    <col min="5889" max="5889" width="8.28515625" style="15" bestFit="1" customWidth="1"/>
    <col min="5890" max="5890" width="26.7109375" style="15" bestFit="1" customWidth="1"/>
    <col min="5891" max="5891" width="25.28515625" style="15" bestFit="1" customWidth="1"/>
    <col min="5892" max="5892" width="26.7109375" style="15" bestFit="1" customWidth="1"/>
    <col min="5893" max="5893" width="24.85546875" style="15" bestFit="1" customWidth="1"/>
    <col min="5894" max="6144" width="9.140625" style="15"/>
    <col min="6145" max="6145" width="8.28515625" style="15" bestFit="1" customWidth="1"/>
    <col min="6146" max="6146" width="26.7109375" style="15" bestFit="1" customWidth="1"/>
    <col min="6147" max="6147" width="25.28515625" style="15" bestFit="1" customWidth="1"/>
    <col min="6148" max="6148" width="26.7109375" style="15" bestFit="1" customWidth="1"/>
    <col min="6149" max="6149" width="24.85546875" style="15" bestFit="1" customWidth="1"/>
    <col min="6150" max="6400" width="9.140625" style="15"/>
    <col min="6401" max="6401" width="8.28515625" style="15" bestFit="1" customWidth="1"/>
    <col min="6402" max="6402" width="26.7109375" style="15" bestFit="1" customWidth="1"/>
    <col min="6403" max="6403" width="25.28515625" style="15" bestFit="1" customWidth="1"/>
    <col min="6404" max="6404" width="26.7109375" style="15" bestFit="1" customWidth="1"/>
    <col min="6405" max="6405" width="24.85546875" style="15" bestFit="1" customWidth="1"/>
    <col min="6406" max="6656" width="9.140625" style="15"/>
    <col min="6657" max="6657" width="8.28515625" style="15" bestFit="1" customWidth="1"/>
    <col min="6658" max="6658" width="26.7109375" style="15" bestFit="1" customWidth="1"/>
    <col min="6659" max="6659" width="25.28515625" style="15" bestFit="1" customWidth="1"/>
    <col min="6660" max="6660" width="26.7109375" style="15" bestFit="1" customWidth="1"/>
    <col min="6661" max="6661" width="24.85546875" style="15" bestFit="1" customWidth="1"/>
    <col min="6662" max="6912" width="9.140625" style="15"/>
    <col min="6913" max="6913" width="8.28515625" style="15" bestFit="1" customWidth="1"/>
    <col min="6914" max="6914" width="26.7109375" style="15" bestFit="1" customWidth="1"/>
    <col min="6915" max="6915" width="25.28515625" style="15" bestFit="1" customWidth="1"/>
    <col min="6916" max="6916" width="26.7109375" style="15" bestFit="1" customWidth="1"/>
    <col min="6917" max="6917" width="24.85546875" style="15" bestFit="1" customWidth="1"/>
    <col min="6918" max="7168" width="9.140625" style="15"/>
    <col min="7169" max="7169" width="8.28515625" style="15" bestFit="1" customWidth="1"/>
    <col min="7170" max="7170" width="26.7109375" style="15" bestFit="1" customWidth="1"/>
    <col min="7171" max="7171" width="25.28515625" style="15" bestFit="1" customWidth="1"/>
    <col min="7172" max="7172" width="26.7109375" style="15" bestFit="1" customWidth="1"/>
    <col min="7173" max="7173" width="24.85546875" style="15" bestFit="1" customWidth="1"/>
    <col min="7174" max="7424" width="9.140625" style="15"/>
    <col min="7425" max="7425" width="8.28515625" style="15" bestFit="1" customWidth="1"/>
    <col min="7426" max="7426" width="26.7109375" style="15" bestFit="1" customWidth="1"/>
    <col min="7427" max="7427" width="25.28515625" style="15" bestFit="1" customWidth="1"/>
    <col min="7428" max="7428" width="26.7109375" style="15" bestFit="1" customWidth="1"/>
    <col min="7429" max="7429" width="24.85546875" style="15" bestFit="1" customWidth="1"/>
    <col min="7430" max="7680" width="9.140625" style="15"/>
    <col min="7681" max="7681" width="8.28515625" style="15" bestFit="1" customWidth="1"/>
    <col min="7682" max="7682" width="26.7109375" style="15" bestFit="1" customWidth="1"/>
    <col min="7683" max="7683" width="25.28515625" style="15" bestFit="1" customWidth="1"/>
    <col min="7684" max="7684" width="26.7109375" style="15" bestFit="1" customWidth="1"/>
    <col min="7685" max="7685" width="24.85546875" style="15" bestFit="1" customWidth="1"/>
    <col min="7686" max="7936" width="9.140625" style="15"/>
    <col min="7937" max="7937" width="8.28515625" style="15" bestFit="1" customWidth="1"/>
    <col min="7938" max="7938" width="26.7109375" style="15" bestFit="1" customWidth="1"/>
    <col min="7939" max="7939" width="25.28515625" style="15" bestFit="1" customWidth="1"/>
    <col min="7940" max="7940" width="26.7109375" style="15" bestFit="1" customWidth="1"/>
    <col min="7941" max="7941" width="24.85546875" style="15" bestFit="1" customWidth="1"/>
    <col min="7942" max="8192" width="9.140625" style="15"/>
    <col min="8193" max="8193" width="8.28515625" style="15" bestFit="1" customWidth="1"/>
    <col min="8194" max="8194" width="26.7109375" style="15" bestFit="1" customWidth="1"/>
    <col min="8195" max="8195" width="25.28515625" style="15" bestFit="1" customWidth="1"/>
    <col min="8196" max="8196" width="26.7109375" style="15" bestFit="1" customWidth="1"/>
    <col min="8197" max="8197" width="24.85546875" style="15" bestFit="1" customWidth="1"/>
    <col min="8198" max="8448" width="9.140625" style="15"/>
    <col min="8449" max="8449" width="8.28515625" style="15" bestFit="1" customWidth="1"/>
    <col min="8450" max="8450" width="26.7109375" style="15" bestFit="1" customWidth="1"/>
    <col min="8451" max="8451" width="25.28515625" style="15" bestFit="1" customWidth="1"/>
    <col min="8452" max="8452" width="26.7109375" style="15" bestFit="1" customWidth="1"/>
    <col min="8453" max="8453" width="24.85546875" style="15" bestFit="1" customWidth="1"/>
    <col min="8454" max="8704" width="9.140625" style="15"/>
    <col min="8705" max="8705" width="8.28515625" style="15" bestFit="1" customWidth="1"/>
    <col min="8706" max="8706" width="26.7109375" style="15" bestFit="1" customWidth="1"/>
    <col min="8707" max="8707" width="25.28515625" style="15" bestFit="1" customWidth="1"/>
    <col min="8708" max="8708" width="26.7109375" style="15" bestFit="1" customWidth="1"/>
    <col min="8709" max="8709" width="24.85546875" style="15" bestFit="1" customWidth="1"/>
    <col min="8710" max="8960" width="9.140625" style="15"/>
    <col min="8961" max="8961" width="8.28515625" style="15" bestFit="1" customWidth="1"/>
    <col min="8962" max="8962" width="26.7109375" style="15" bestFit="1" customWidth="1"/>
    <col min="8963" max="8963" width="25.28515625" style="15" bestFit="1" customWidth="1"/>
    <col min="8964" max="8964" width="26.7109375" style="15" bestFit="1" customWidth="1"/>
    <col min="8965" max="8965" width="24.85546875" style="15" bestFit="1" customWidth="1"/>
    <col min="8966" max="9216" width="9.140625" style="15"/>
    <col min="9217" max="9217" width="8.28515625" style="15" bestFit="1" customWidth="1"/>
    <col min="9218" max="9218" width="26.7109375" style="15" bestFit="1" customWidth="1"/>
    <col min="9219" max="9219" width="25.28515625" style="15" bestFit="1" customWidth="1"/>
    <col min="9220" max="9220" width="26.7109375" style="15" bestFit="1" customWidth="1"/>
    <col min="9221" max="9221" width="24.85546875" style="15" bestFit="1" customWidth="1"/>
    <col min="9222" max="9472" width="9.140625" style="15"/>
    <col min="9473" max="9473" width="8.28515625" style="15" bestFit="1" customWidth="1"/>
    <col min="9474" max="9474" width="26.7109375" style="15" bestFit="1" customWidth="1"/>
    <col min="9475" max="9475" width="25.28515625" style="15" bestFit="1" customWidth="1"/>
    <col min="9476" max="9476" width="26.7109375" style="15" bestFit="1" customWidth="1"/>
    <col min="9477" max="9477" width="24.85546875" style="15" bestFit="1" customWidth="1"/>
    <col min="9478" max="9728" width="9.140625" style="15"/>
    <col min="9729" max="9729" width="8.28515625" style="15" bestFit="1" customWidth="1"/>
    <col min="9730" max="9730" width="26.7109375" style="15" bestFit="1" customWidth="1"/>
    <col min="9731" max="9731" width="25.28515625" style="15" bestFit="1" customWidth="1"/>
    <col min="9732" max="9732" width="26.7109375" style="15" bestFit="1" customWidth="1"/>
    <col min="9733" max="9733" width="24.85546875" style="15" bestFit="1" customWidth="1"/>
    <col min="9734" max="9984" width="9.140625" style="15"/>
    <col min="9985" max="9985" width="8.28515625" style="15" bestFit="1" customWidth="1"/>
    <col min="9986" max="9986" width="26.7109375" style="15" bestFit="1" customWidth="1"/>
    <col min="9987" max="9987" width="25.28515625" style="15" bestFit="1" customWidth="1"/>
    <col min="9988" max="9988" width="26.7109375" style="15" bestFit="1" customWidth="1"/>
    <col min="9989" max="9989" width="24.85546875" style="15" bestFit="1" customWidth="1"/>
    <col min="9990" max="10240" width="9.140625" style="15"/>
    <col min="10241" max="10241" width="8.28515625" style="15" bestFit="1" customWidth="1"/>
    <col min="10242" max="10242" width="26.7109375" style="15" bestFit="1" customWidth="1"/>
    <col min="10243" max="10243" width="25.28515625" style="15" bestFit="1" customWidth="1"/>
    <col min="10244" max="10244" width="26.7109375" style="15" bestFit="1" customWidth="1"/>
    <col min="10245" max="10245" width="24.85546875" style="15" bestFit="1" customWidth="1"/>
    <col min="10246" max="10496" width="9.140625" style="15"/>
    <col min="10497" max="10497" width="8.28515625" style="15" bestFit="1" customWidth="1"/>
    <col min="10498" max="10498" width="26.7109375" style="15" bestFit="1" customWidth="1"/>
    <col min="10499" max="10499" width="25.28515625" style="15" bestFit="1" customWidth="1"/>
    <col min="10500" max="10500" width="26.7109375" style="15" bestFit="1" customWidth="1"/>
    <col min="10501" max="10501" width="24.85546875" style="15" bestFit="1" customWidth="1"/>
    <col min="10502" max="10752" width="9.140625" style="15"/>
    <col min="10753" max="10753" width="8.28515625" style="15" bestFit="1" customWidth="1"/>
    <col min="10754" max="10754" width="26.7109375" style="15" bestFit="1" customWidth="1"/>
    <col min="10755" max="10755" width="25.28515625" style="15" bestFit="1" customWidth="1"/>
    <col min="10756" max="10756" width="26.7109375" style="15" bestFit="1" customWidth="1"/>
    <col min="10757" max="10757" width="24.85546875" style="15" bestFit="1" customWidth="1"/>
    <col min="10758" max="11008" width="9.140625" style="15"/>
    <col min="11009" max="11009" width="8.28515625" style="15" bestFit="1" customWidth="1"/>
    <col min="11010" max="11010" width="26.7109375" style="15" bestFit="1" customWidth="1"/>
    <col min="11011" max="11011" width="25.28515625" style="15" bestFit="1" customWidth="1"/>
    <col min="11012" max="11012" width="26.7109375" style="15" bestFit="1" customWidth="1"/>
    <col min="11013" max="11013" width="24.85546875" style="15" bestFit="1" customWidth="1"/>
    <col min="11014" max="11264" width="9.140625" style="15"/>
    <col min="11265" max="11265" width="8.28515625" style="15" bestFit="1" customWidth="1"/>
    <col min="11266" max="11266" width="26.7109375" style="15" bestFit="1" customWidth="1"/>
    <col min="11267" max="11267" width="25.28515625" style="15" bestFit="1" customWidth="1"/>
    <col min="11268" max="11268" width="26.7109375" style="15" bestFit="1" customWidth="1"/>
    <col min="11269" max="11269" width="24.85546875" style="15" bestFit="1" customWidth="1"/>
    <col min="11270" max="11520" width="9.140625" style="15"/>
    <col min="11521" max="11521" width="8.28515625" style="15" bestFit="1" customWidth="1"/>
    <col min="11522" max="11522" width="26.7109375" style="15" bestFit="1" customWidth="1"/>
    <col min="11523" max="11523" width="25.28515625" style="15" bestFit="1" customWidth="1"/>
    <col min="11524" max="11524" width="26.7109375" style="15" bestFit="1" customWidth="1"/>
    <col min="11525" max="11525" width="24.85546875" style="15" bestFit="1" customWidth="1"/>
    <col min="11526" max="11776" width="9.140625" style="15"/>
    <col min="11777" max="11777" width="8.28515625" style="15" bestFit="1" customWidth="1"/>
    <col min="11778" max="11778" width="26.7109375" style="15" bestFit="1" customWidth="1"/>
    <col min="11779" max="11779" width="25.28515625" style="15" bestFit="1" customWidth="1"/>
    <col min="11780" max="11780" width="26.7109375" style="15" bestFit="1" customWidth="1"/>
    <col min="11781" max="11781" width="24.85546875" style="15" bestFit="1" customWidth="1"/>
    <col min="11782" max="12032" width="9.140625" style="15"/>
    <col min="12033" max="12033" width="8.28515625" style="15" bestFit="1" customWidth="1"/>
    <col min="12034" max="12034" width="26.7109375" style="15" bestFit="1" customWidth="1"/>
    <col min="12035" max="12035" width="25.28515625" style="15" bestFit="1" customWidth="1"/>
    <col min="12036" max="12036" width="26.7109375" style="15" bestFit="1" customWidth="1"/>
    <col min="12037" max="12037" width="24.85546875" style="15" bestFit="1" customWidth="1"/>
    <col min="12038" max="12288" width="9.140625" style="15"/>
    <col min="12289" max="12289" width="8.28515625" style="15" bestFit="1" customWidth="1"/>
    <col min="12290" max="12290" width="26.7109375" style="15" bestFit="1" customWidth="1"/>
    <col min="12291" max="12291" width="25.28515625" style="15" bestFit="1" customWidth="1"/>
    <col min="12292" max="12292" width="26.7109375" style="15" bestFit="1" customWidth="1"/>
    <col min="12293" max="12293" width="24.85546875" style="15" bestFit="1" customWidth="1"/>
    <col min="12294" max="12544" width="9.140625" style="15"/>
    <col min="12545" max="12545" width="8.28515625" style="15" bestFit="1" customWidth="1"/>
    <col min="12546" max="12546" width="26.7109375" style="15" bestFit="1" customWidth="1"/>
    <col min="12547" max="12547" width="25.28515625" style="15" bestFit="1" customWidth="1"/>
    <col min="12548" max="12548" width="26.7109375" style="15" bestFit="1" customWidth="1"/>
    <col min="12549" max="12549" width="24.85546875" style="15" bestFit="1" customWidth="1"/>
    <col min="12550" max="12800" width="9.140625" style="15"/>
    <col min="12801" max="12801" width="8.28515625" style="15" bestFit="1" customWidth="1"/>
    <col min="12802" max="12802" width="26.7109375" style="15" bestFit="1" customWidth="1"/>
    <col min="12803" max="12803" width="25.28515625" style="15" bestFit="1" customWidth="1"/>
    <col min="12804" max="12804" width="26.7109375" style="15" bestFit="1" customWidth="1"/>
    <col min="12805" max="12805" width="24.85546875" style="15" bestFit="1" customWidth="1"/>
    <col min="12806" max="13056" width="9.140625" style="15"/>
    <col min="13057" max="13057" width="8.28515625" style="15" bestFit="1" customWidth="1"/>
    <col min="13058" max="13058" width="26.7109375" style="15" bestFit="1" customWidth="1"/>
    <col min="13059" max="13059" width="25.28515625" style="15" bestFit="1" customWidth="1"/>
    <col min="13060" max="13060" width="26.7109375" style="15" bestFit="1" customWidth="1"/>
    <col min="13061" max="13061" width="24.85546875" style="15" bestFit="1" customWidth="1"/>
    <col min="13062" max="13312" width="9.140625" style="15"/>
    <col min="13313" max="13313" width="8.28515625" style="15" bestFit="1" customWidth="1"/>
    <col min="13314" max="13314" width="26.7109375" style="15" bestFit="1" customWidth="1"/>
    <col min="13315" max="13315" width="25.28515625" style="15" bestFit="1" customWidth="1"/>
    <col min="13316" max="13316" width="26.7109375" style="15" bestFit="1" customWidth="1"/>
    <col min="13317" max="13317" width="24.85546875" style="15" bestFit="1" customWidth="1"/>
    <col min="13318" max="13568" width="9.140625" style="15"/>
    <col min="13569" max="13569" width="8.28515625" style="15" bestFit="1" customWidth="1"/>
    <col min="13570" max="13570" width="26.7109375" style="15" bestFit="1" customWidth="1"/>
    <col min="13571" max="13571" width="25.28515625" style="15" bestFit="1" customWidth="1"/>
    <col min="13572" max="13572" width="26.7109375" style="15" bestFit="1" customWidth="1"/>
    <col min="13573" max="13573" width="24.85546875" style="15" bestFit="1" customWidth="1"/>
    <col min="13574" max="13824" width="9.140625" style="15"/>
    <col min="13825" max="13825" width="8.28515625" style="15" bestFit="1" customWidth="1"/>
    <col min="13826" max="13826" width="26.7109375" style="15" bestFit="1" customWidth="1"/>
    <col min="13827" max="13827" width="25.28515625" style="15" bestFit="1" customWidth="1"/>
    <col min="13828" max="13828" width="26.7109375" style="15" bestFit="1" customWidth="1"/>
    <col min="13829" max="13829" width="24.85546875" style="15" bestFit="1" customWidth="1"/>
    <col min="13830" max="14080" width="9.140625" style="15"/>
    <col min="14081" max="14081" width="8.28515625" style="15" bestFit="1" customWidth="1"/>
    <col min="14082" max="14082" width="26.7109375" style="15" bestFit="1" customWidth="1"/>
    <col min="14083" max="14083" width="25.28515625" style="15" bestFit="1" customWidth="1"/>
    <col min="14084" max="14084" width="26.7109375" style="15" bestFit="1" customWidth="1"/>
    <col min="14085" max="14085" width="24.85546875" style="15" bestFit="1" customWidth="1"/>
    <col min="14086" max="14336" width="9.140625" style="15"/>
    <col min="14337" max="14337" width="8.28515625" style="15" bestFit="1" customWidth="1"/>
    <col min="14338" max="14338" width="26.7109375" style="15" bestFit="1" customWidth="1"/>
    <col min="14339" max="14339" width="25.28515625" style="15" bestFit="1" customWidth="1"/>
    <col min="14340" max="14340" width="26.7109375" style="15" bestFit="1" customWidth="1"/>
    <col min="14341" max="14341" width="24.85546875" style="15" bestFit="1" customWidth="1"/>
    <col min="14342" max="14592" width="9.140625" style="15"/>
    <col min="14593" max="14593" width="8.28515625" style="15" bestFit="1" customWidth="1"/>
    <col min="14594" max="14594" width="26.7109375" style="15" bestFit="1" customWidth="1"/>
    <col min="14595" max="14595" width="25.28515625" style="15" bestFit="1" customWidth="1"/>
    <col min="14596" max="14596" width="26.7109375" style="15" bestFit="1" customWidth="1"/>
    <col min="14597" max="14597" width="24.85546875" style="15" bestFit="1" customWidth="1"/>
    <col min="14598" max="14848" width="9.140625" style="15"/>
    <col min="14849" max="14849" width="8.28515625" style="15" bestFit="1" customWidth="1"/>
    <col min="14850" max="14850" width="26.7109375" style="15" bestFit="1" customWidth="1"/>
    <col min="14851" max="14851" width="25.28515625" style="15" bestFit="1" customWidth="1"/>
    <col min="14852" max="14852" width="26.7109375" style="15" bestFit="1" customWidth="1"/>
    <col min="14853" max="14853" width="24.85546875" style="15" bestFit="1" customWidth="1"/>
    <col min="14854" max="15104" width="9.140625" style="15"/>
    <col min="15105" max="15105" width="8.28515625" style="15" bestFit="1" customWidth="1"/>
    <col min="15106" max="15106" width="26.7109375" style="15" bestFit="1" customWidth="1"/>
    <col min="15107" max="15107" width="25.28515625" style="15" bestFit="1" customWidth="1"/>
    <col min="15108" max="15108" width="26.7109375" style="15" bestFit="1" customWidth="1"/>
    <col min="15109" max="15109" width="24.85546875" style="15" bestFit="1" customWidth="1"/>
    <col min="15110" max="15360" width="9.140625" style="15"/>
    <col min="15361" max="15361" width="8.28515625" style="15" bestFit="1" customWidth="1"/>
    <col min="15362" max="15362" width="26.7109375" style="15" bestFit="1" customWidth="1"/>
    <col min="15363" max="15363" width="25.28515625" style="15" bestFit="1" customWidth="1"/>
    <col min="15364" max="15364" width="26.7109375" style="15" bestFit="1" customWidth="1"/>
    <col min="15365" max="15365" width="24.85546875" style="15" bestFit="1" customWidth="1"/>
    <col min="15366" max="15616" width="9.140625" style="15"/>
    <col min="15617" max="15617" width="8.28515625" style="15" bestFit="1" customWidth="1"/>
    <col min="15618" max="15618" width="26.7109375" style="15" bestFit="1" customWidth="1"/>
    <col min="15619" max="15619" width="25.28515625" style="15" bestFit="1" customWidth="1"/>
    <col min="15620" max="15620" width="26.7109375" style="15" bestFit="1" customWidth="1"/>
    <col min="15621" max="15621" width="24.85546875" style="15" bestFit="1" customWidth="1"/>
    <col min="15622" max="15872" width="9.140625" style="15"/>
    <col min="15873" max="15873" width="8.28515625" style="15" bestFit="1" customWidth="1"/>
    <col min="15874" max="15874" width="26.7109375" style="15" bestFit="1" customWidth="1"/>
    <col min="15875" max="15875" width="25.28515625" style="15" bestFit="1" customWidth="1"/>
    <col min="15876" max="15876" width="26.7109375" style="15" bestFit="1" customWidth="1"/>
    <col min="15877" max="15877" width="24.85546875" style="15" bestFit="1" customWidth="1"/>
    <col min="15878" max="16128" width="9.140625" style="15"/>
    <col min="16129" max="16129" width="8.28515625" style="15" bestFit="1" customWidth="1"/>
    <col min="16130" max="16130" width="26.7109375" style="15" bestFit="1" customWidth="1"/>
    <col min="16131" max="16131" width="25.28515625" style="15" bestFit="1" customWidth="1"/>
    <col min="16132" max="16132" width="26.7109375" style="15" bestFit="1" customWidth="1"/>
    <col min="16133" max="16133" width="24.85546875" style="15" bestFit="1" customWidth="1"/>
    <col min="16134" max="16384" width="9.140625" style="15"/>
  </cols>
  <sheetData>
    <row r="1" spans="1:5" x14ac:dyDescent="0.25">
      <c r="A1" s="16" t="s">
        <v>18</v>
      </c>
    </row>
    <row r="3" spans="1:5" x14ac:dyDescent="0.25">
      <c r="A3" s="1" t="s">
        <v>13</v>
      </c>
    </row>
    <row r="5" spans="1:5" x14ac:dyDescent="0.25">
      <c r="B5" s="1" t="s">
        <v>11</v>
      </c>
      <c r="C5" s="1" t="s">
        <v>12</v>
      </c>
      <c r="D5" s="1" t="s">
        <v>9</v>
      </c>
      <c r="E5" s="1" t="s">
        <v>10</v>
      </c>
    </row>
    <row r="6" spans="1:5" x14ac:dyDescent="0.25">
      <c r="B6" s="15">
        <v>32.92</v>
      </c>
      <c r="C6" s="15">
        <v>61.25</v>
      </c>
      <c r="D6" s="2">
        <v>37.78</v>
      </c>
      <c r="E6" s="2">
        <v>52.37</v>
      </c>
    </row>
    <row r="7" spans="1:5" x14ac:dyDescent="0.25">
      <c r="B7" s="15">
        <v>19.510000000000002</v>
      </c>
      <c r="C7" s="15">
        <v>45.97</v>
      </c>
      <c r="D7" s="2">
        <v>27.16</v>
      </c>
      <c r="E7" s="2">
        <v>47.04</v>
      </c>
    </row>
    <row r="8" spans="1:5" x14ac:dyDescent="0.25">
      <c r="B8" s="15">
        <v>24.21</v>
      </c>
      <c r="C8" s="15">
        <v>37.229999999999997</v>
      </c>
      <c r="D8" s="2">
        <v>25.87</v>
      </c>
      <c r="E8" s="2">
        <v>54.4</v>
      </c>
    </row>
    <row r="9" spans="1:5" x14ac:dyDescent="0.25">
      <c r="A9" s="18" t="s">
        <v>14</v>
      </c>
      <c r="B9" s="19">
        <f>AVERAGE(B6:B8)</f>
        <v>25.54666666666667</v>
      </c>
      <c r="C9" s="19">
        <f>AVERAGE(C6:C8)</f>
        <v>48.15</v>
      </c>
      <c r="D9" s="19">
        <f>AVERAGE(D6:D8)</f>
        <v>30.27</v>
      </c>
      <c r="E9" s="19">
        <f>AVERAGE(E6:E8)</f>
        <v>51.27</v>
      </c>
    </row>
    <row r="10" spans="1:5" x14ac:dyDescent="0.25">
      <c r="A10" s="18" t="s">
        <v>15</v>
      </c>
      <c r="B10" s="20">
        <f>STDEV(B6:B8)</f>
        <v>6.8041923351219973</v>
      </c>
      <c r="C10" s="20">
        <f>STDEV(C6:C8)</f>
        <v>12.157483292194994</v>
      </c>
      <c r="D10" s="20">
        <f>STDEV(D6:D8)</f>
        <v>6.5357555033829007</v>
      </c>
      <c r="E10" s="20">
        <f>STDEV(E6:E8)</f>
        <v>3.8013024083858413</v>
      </c>
    </row>
    <row r="11" spans="1:5" x14ac:dyDescent="0.25">
      <c r="A11" s="18" t="s">
        <v>16</v>
      </c>
      <c r="B11" s="20">
        <f>B10/1.73</f>
        <v>3.9330591532497094</v>
      </c>
      <c r="C11" s="20">
        <f>C10/1.73</f>
        <v>7.0274469897080891</v>
      </c>
      <c r="D11" s="20">
        <f>D10/1.73</f>
        <v>3.77789335455659</v>
      </c>
      <c r="E11" s="20">
        <f>E10/1.73</f>
        <v>2.1972846291247636</v>
      </c>
    </row>
    <row r="14" spans="1:5" x14ac:dyDescent="0.25">
      <c r="A14" s="21" t="s">
        <v>17</v>
      </c>
    </row>
    <row r="15" spans="1:5" x14ac:dyDescent="0.25">
      <c r="B15" s="1" t="s">
        <v>7</v>
      </c>
      <c r="C15" s="1" t="s">
        <v>8</v>
      </c>
      <c r="D15" s="1" t="s">
        <v>1</v>
      </c>
      <c r="E15" s="1" t="s">
        <v>5</v>
      </c>
    </row>
    <row r="16" spans="1:5" x14ac:dyDescent="0.25">
      <c r="B16" s="2">
        <v>30.92</v>
      </c>
      <c r="C16" s="2">
        <v>47.66</v>
      </c>
      <c r="D16" s="2">
        <v>34.89</v>
      </c>
      <c r="E16" s="2">
        <v>65.989999999999995</v>
      </c>
    </row>
    <row r="17" spans="1:7" x14ac:dyDescent="0.25">
      <c r="B17" s="2">
        <v>32.229999999999997</v>
      </c>
      <c r="C17" s="2">
        <v>37.53</v>
      </c>
      <c r="D17" s="2">
        <v>25.24</v>
      </c>
      <c r="E17" s="2">
        <v>54.44</v>
      </c>
    </row>
    <row r="18" spans="1:7" x14ac:dyDescent="0.25">
      <c r="B18" s="2">
        <v>29.4</v>
      </c>
      <c r="C18" s="2">
        <v>50.91</v>
      </c>
      <c r="D18" s="2">
        <v>31.38</v>
      </c>
      <c r="E18" s="2">
        <v>64.709999999999994</v>
      </c>
    </row>
    <row r="19" spans="1:7" x14ac:dyDescent="0.25">
      <c r="A19" s="18" t="s">
        <v>14</v>
      </c>
      <c r="B19" s="19">
        <f>AVERAGE(B16:B18)</f>
        <v>30.849999999999998</v>
      </c>
      <c r="C19" s="19">
        <f>AVERAGE(C16:C18)</f>
        <v>45.366666666666667</v>
      </c>
      <c r="D19" s="19">
        <f>AVERAGE(D16:D18)</f>
        <v>30.50333333333333</v>
      </c>
      <c r="E19" s="19">
        <f>AVERAGE(E16:E18)</f>
        <v>61.713333333333331</v>
      </c>
    </row>
    <row r="20" spans="1:7" x14ac:dyDescent="0.25">
      <c r="A20" s="18" t="s">
        <v>15</v>
      </c>
      <c r="B20" s="20">
        <f>STDEV(B16:B18)</f>
        <v>1.4162979912433675</v>
      </c>
      <c r="C20" s="20">
        <f>STDEV(C16:C18)</f>
        <v>6.9785839060179944</v>
      </c>
      <c r="D20" s="20">
        <f>STDEV(D16:D18)</f>
        <v>4.8843662161362804</v>
      </c>
      <c r="E20" s="20">
        <f>STDEV(E16:E18)</f>
        <v>6.3313216103222327</v>
      </c>
    </row>
    <row r="21" spans="1:7" x14ac:dyDescent="0.25">
      <c r="A21" s="18" t="s">
        <v>16</v>
      </c>
      <c r="B21" s="20">
        <f>B20/1.73</f>
        <v>0.81866935910021243</v>
      </c>
      <c r="C21" s="20">
        <f>C20/1.73</f>
        <v>4.0338635294901701</v>
      </c>
      <c r="D21" s="20">
        <f>D20/1.73</f>
        <v>2.823333072911145</v>
      </c>
      <c r="E21" s="20">
        <f>E20/1.73</f>
        <v>3.6597234741747009</v>
      </c>
    </row>
    <row r="24" spans="1:7" x14ac:dyDescent="0.25">
      <c r="F24" s="16" t="s">
        <v>19</v>
      </c>
      <c r="G24" s="16" t="s">
        <v>20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orelimb Day-7</vt:lpstr>
      <vt:lpstr>Forelimb Day-1</vt:lpstr>
      <vt:lpstr>Hindlimb Day-7</vt:lpstr>
      <vt:lpstr>Hindlimb Day-1</vt:lpstr>
      <vt:lpstr>Complete HIF 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IQ HASSAN</dc:creator>
  <cp:lastModifiedBy>ATIQ HASSAN</cp:lastModifiedBy>
  <dcterms:created xsi:type="dcterms:W3CDTF">2014-12-09T04:08:44Z</dcterms:created>
  <dcterms:modified xsi:type="dcterms:W3CDTF">2015-02-07T03:56:43Z</dcterms:modified>
</cp:coreProperties>
</file>